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120" windowWidth="20115" windowHeight="6780" activeTab="2"/>
  </bookViews>
  <sheets>
    <sheet name="Grain yield" sheetId="13" r:id="rId1"/>
    <sheet name="Straw biomass" sheetId="14" r:id="rId2"/>
    <sheet name="Grain P concentration" sheetId="4" r:id="rId3"/>
    <sheet name="Straw P concentration" sheetId="5" r:id="rId4"/>
  </sheets>
  <calcPr calcId="145621"/>
</workbook>
</file>

<file path=xl/sharedStrings.xml><?xml version="1.0" encoding="utf-8"?>
<sst xmlns="http://schemas.openxmlformats.org/spreadsheetml/2006/main" count="1032" uniqueCount="123">
  <si>
    <t>Year</t>
  </si>
  <si>
    <t>Site</t>
  </si>
  <si>
    <t>Upland</t>
  </si>
  <si>
    <t>Burkina Faso</t>
  </si>
  <si>
    <t>Lowland</t>
  </si>
  <si>
    <t>Nigeria</t>
  </si>
  <si>
    <t>Philippines</t>
  </si>
  <si>
    <t>Sri Lanka</t>
  </si>
  <si>
    <t xml:space="preserve"> -P</t>
  </si>
  <si>
    <t xml:space="preserve"> +P</t>
  </si>
  <si>
    <t>COARSE</t>
  </si>
  <si>
    <t>DAWEBYAN</t>
  </si>
  <si>
    <t>MUDGO</t>
  </si>
  <si>
    <t>SURJAMKUHI</t>
  </si>
  <si>
    <t>YODANYA</t>
  </si>
  <si>
    <t>NERICA1</t>
  </si>
  <si>
    <t>NERICA3</t>
  </si>
  <si>
    <t>NERICA4</t>
  </si>
  <si>
    <t>NERICA10</t>
  </si>
  <si>
    <t>Kasalath</t>
  </si>
  <si>
    <t>P163</t>
  </si>
  <si>
    <t>Varyla</t>
  </si>
  <si>
    <t>SIGADIS</t>
  </si>
  <si>
    <t>SUNDENSIS</t>
  </si>
  <si>
    <t>TEQING</t>
  </si>
  <si>
    <t>TONDOK</t>
  </si>
  <si>
    <t>Dular</t>
  </si>
  <si>
    <t>Azucena</t>
  </si>
  <si>
    <t>PH205-2-5-17-3</t>
  </si>
  <si>
    <t>PH205-2-5-3-3</t>
  </si>
  <si>
    <t>PH205-2-5-13-3</t>
  </si>
  <si>
    <t>PH205-2-2-3</t>
  </si>
  <si>
    <t>PH211-3-2-3-3</t>
  </si>
  <si>
    <t>PH211-3-2-1-3</t>
  </si>
  <si>
    <t>PH211-3-1-3-3</t>
  </si>
  <si>
    <t>PH218-5-3-5-3</t>
  </si>
  <si>
    <t>PH218-5-5-7-3</t>
  </si>
  <si>
    <t>PH228-5</t>
  </si>
  <si>
    <t>PH228-2</t>
  </si>
  <si>
    <t>PH230-2</t>
  </si>
  <si>
    <t>IR64</t>
  </si>
  <si>
    <t>IR74</t>
  </si>
  <si>
    <t>IAC47</t>
  </si>
  <si>
    <t>IR66</t>
  </si>
  <si>
    <t>Apo</t>
  </si>
  <si>
    <t>BJ1</t>
  </si>
  <si>
    <t>DJ123</t>
  </si>
  <si>
    <t>IR36</t>
  </si>
  <si>
    <t>IR8</t>
  </si>
  <si>
    <t>N22</t>
  </si>
  <si>
    <t>RTS14</t>
  </si>
  <si>
    <t>WITA4</t>
  </si>
  <si>
    <t>FARO57</t>
  </si>
  <si>
    <t>FARO44</t>
  </si>
  <si>
    <t>NL19</t>
  </si>
  <si>
    <t>PH218-5-3-18-3</t>
  </si>
  <si>
    <t>PH218-5-3-8-3</t>
  </si>
  <si>
    <t>NERICA18</t>
  </si>
  <si>
    <t>NERICA7</t>
  </si>
  <si>
    <t>NERICA8</t>
  </si>
  <si>
    <t>EMATAA16-34</t>
  </si>
  <si>
    <t>HUNANEARLYDWARFNO.3</t>
  </si>
  <si>
    <t>IAC25</t>
  </si>
  <si>
    <t>IR74371-46-1-1</t>
  </si>
  <si>
    <t>IR74371-54-1-1</t>
  </si>
  <si>
    <t>IR74371-70-1-1</t>
  </si>
  <si>
    <t>IR80416-B-32-3</t>
  </si>
  <si>
    <t>IR81063-B-94-U3-4</t>
  </si>
  <si>
    <t>IR82590-B-B-140-2</t>
  </si>
  <si>
    <t>IR82635-B-B-143-1</t>
  </si>
  <si>
    <t>IR82635-B-B-23-1</t>
  </si>
  <si>
    <t>IR82635-B-B-47-1</t>
  </si>
  <si>
    <t>IR82635-B-B-47-2</t>
  </si>
  <si>
    <t>IR82635-B-B-88-2</t>
  </si>
  <si>
    <t>IR82635-B-B-93-2</t>
  </si>
  <si>
    <t>IR83399-B-B-52-1</t>
  </si>
  <si>
    <t>IR83747-B-B-115-4</t>
  </si>
  <si>
    <t>IR83929-B-B-132-3</t>
  </si>
  <si>
    <t>IRAT44</t>
  </si>
  <si>
    <t>ITA257</t>
  </si>
  <si>
    <t>KALUBALAVEE</t>
  </si>
  <si>
    <t>Kathiyan1</t>
  </si>
  <si>
    <t>RTS4</t>
  </si>
  <si>
    <t>SADRITORMISRI</t>
  </si>
  <si>
    <t>SANTHISUFAID</t>
  </si>
  <si>
    <t>SERATOESHARI</t>
  </si>
  <si>
    <t>TAICHUNGNATIVE1</t>
  </si>
  <si>
    <t>TOG7178</t>
  </si>
  <si>
    <t>TOX1011-4-A2</t>
  </si>
  <si>
    <t>WAB501-11-5-1</t>
  </si>
  <si>
    <t>WAB502-13-4-1</t>
  </si>
  <si>
    <t>SARO5</t>
  </si>
  <si>
    <t>Mwangaza</t>
  </si>
  <si>
    <t>Env</t>
  </si>
  <si>
    <t>Country</t>
  </si>
  <si>
    <t>Trial</t>
  </si>
  <si>
    <t>Rice growing environment</t>
  </si>
  <si>
    <t>P rate</t>
  </si>
  <si>
    <t>Bohicon</t>
  </si>
  <si>
    <t>Yundum</t>
  </si>
  <si>
    <t>Cotonou</t>
  </si>
  <si>
    <t>Dakawa</t>
  </si>
  <si>
    <t>Ruvu</t>
  </si>
  <si>
    <t>Ibadan</t>
  </si>
  <si>
    <t>Farako-Ba</t>
  </si>
  <si>
    <t>Ikenne</t>
  </si>
  <si>
    <t>Tsukuba</t>
  </si>
  <si>
    <t>Pangil</t>
  </si>
  <si>
    <t>Bathalagoda</t>
  </si>
  <si>
    <t>Benin</t>
  </si>
  <si>
    <t>The Gambia</t>
  </si>
  <si>
    <t>Japan</t>
  </si>
  <si>
    <t>Tanzania</t>
  </si>
  <si>
    <t>Variety</t>
  </si>
  <si>
    <r>
      <t>Grain P concentration (mg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Straw P concentration (mg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Average</t>
  </si>
  <si>
    <r>
      <t xml:space="preserve">Continuous colour scale: </t>
    </r>
    <r>
      <rPr>
        <sz val="11"/>
        <color rgb="FF00B050"/>
        <rFont val="Calibri"/>
        <family val="2"/>
        <scheme val="minor"/>
      </rPr>
      <t>green</t>
    </r>
    <r>
      <rPr>
        <sz val="11"/>
        <color theme="1"/>
        <rFont val="Calibri"/>
        <family val="2"/>
        <scheme val="minor"/>
      </rPr>
      <t xml:space="preserve"> = high grain yield to </t>
    </r>
    <r>
      <rPr>
        <sz val="11"/>
        <color rgb="FFFFC000"/>
        <rFont val="Calibri"/>
        <family val="2"/>
        <scheme val="minor"/>
      </rPr>
      <t>yellow</t>
    </r>
    <r>
      <rPr>
        <sz val="11"/>
        <color theme="1"/>
        <rFont val="Calibri"/>
        <family val="2"/>
        <scheme val="minor"/>
      </rPr>
      <t xml:space="preserve"> = medium grain yield to </t>
    </r>
    <r>
      <rPr>
        <sz val="11"/>
        <color rgb="FFFF0000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 xml:space="preserve"> = low grain yield</t>
    </r>
  </si>
  <si>
    <r>
      <t xml:space="preserve">Continuous colour scale: </t>
    </r>
    <r>
      <rPr>
        <sz val="11"/>
        <color rgb="FF00B050"/>
        <rFont val="Calibri"/>
        <family val="2"/>
        <scheme val="minor"/>
      </rPr>
      <t>green</t>
    </r>
    <r>
      <rPr>
        <sz val="11"/>
        <color theme="1"/>
        <rFont val="Calibri"/>
        <family val="2"/>
        <scheme val="minor"/>
      </rPr>
      <t xml:space="preserve"> = high straw biomass to </t>
    </r>
    <r>
      <rPr>
        <sz val="11"/>
        <color rgb="FFFFC000"/>
        <rFont val="Calibri"/>
        <family val="2"/>
        <scheme val="minor"/>
      </rPr>
      <t>yellow</t>
    </r>
    <r>
      <rPr>
        <sz val="11"/>
        <color theme="1"/>
        <rFont val="Calibri"/>
        <family val="2"/>
        <scheme val="minor"/>
      </rPr>
      <t xml:space="preserve"> = medium straw biomass to </t>
    </r>
    <r>
      <rPr>
        <sz val="11"/>
        <color rgb="FFFF0000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 xml:space="preserve"> = low straw biomass</t>
    </r>
  </si>
  <si>
    <r>
      <t xml:space="preserve">Continuous colour scale: </t>
    </r>
    <r>
      <rPr>
        <sz val="11"/>
        <color rgb="FF00B050"/>
        <rFont val="Calibri"/>
        <family val="2"/>
        <scheme val="minor"/>
      </rPr>
      <t>green</t>
    </r>
    <r>
      <rPr>
        <sz val="11"/>
        <color theme="1"/>
        <rFont val="Calibri"/>
        <family val="2"/>
        <scheme val="minor"/>
      </rPr>
      <t xml:space="preserve"> = low grain P concentration to </t>
    </r>
    <r>
      <rPr>
        <sz val="11"/>
        <color rgb="FFFFC000"/>
        <rFont val="Calibri"/>
        <family val="2"/>
        <scheme val="minor"/>
      </rPr>
      <t>yellow</t>
    </r>
    <r>
      <rPr>
        <sz val="11"/>
        <color theme="1"/>
        <rFont val="Calibri"/>
        <family val="2"/>
        <scheme val="minor"/>
      </rPr>
      <t xml:space="preserve"> = medium grain P concentration to </t>
    </r>
    <r>
      <rPr>
        <sz val="11"/>
        <color rgb="FFFF0000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 xml:space="preserve"> = high grain P concentration</t>
    </r>
  </si>
  <si>
    <r>
      <t xml:space="preserve">Continuous colour scale: </t>
    </r>
    <r>
      <rPr>
        <sz val="11"/>
        <color rgb="FF00B050"/>
        <rFont val="Calibri"/>
        <family val="2"/>
        <scheme val="minor"/>
      </rPr>
      <t>green</t>
    </r>
    <r>
      <rPr>
        <sz val="11"/>
        <color theme="1"/>
        <rFont val="Calibri"/>
        <family val="2"/>
        <scheme val="minor"/>
      </rPr>
      <t xml:space="preserve"> = low straw P concentration to </t>
    </r>
    <r>
      <rPr>
        <sz val="11"/>
        <color rgb="FFFFC000"/>
        <rFont val="Calibri"/>
        <family val="2"/>
        <scheme val="minor"/>
      </rPr>
      <t>yellow</t>
    </r>
    <r>
      <rPr>
        <sz val="11"/>
        <color theme="1"/>
        <rFont val="Calibri"/>
        <family val="2"/>
        <scheme val="minor"/>
      </rPr>
      <t xml:space="preserve"> = medium straw P concentration to </t>
    </r>
    <r>
      <rPr>
        <sz val="11"/>
        <color rgb="FFFF0000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 xml:space="preserve"> = high straw P concentration</t>
    </r>
  </si>
  <si>
    <r>
      <t>Straw biomass (g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)</t>
    </r>
  </si>
  <si>
    <r>
      <t>Grain yield (g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Times New Roman"/>
      <family val="1"/>
    </font>
    <font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C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43">
    <xf numFmtId="0" fontId="0" fillId="0" borderId="0" xfId="0"/>
    <xf numFmtId="0" fontId="0" fillId="0" borderId="0" xfId="0" applyAlignment="1">
      <alignment horizontal="left"/>
    </xf>
    <xf numFmtId="1" fontId="0" fillId="0" borderId="0" xfId="0" applyNumberFormat="1" applyFont="1" applyFill="1" applyBorder="1" applyAlignment="1">
      <alignment horizontal="left"/>
    </xf>
    <xf numFmtId="0" fontId="0" fillId="0" borderId="0" xfId="0" applyBorder="1"/>
    <xf numFmtId="0" fontId="0" fillId="0" borderId="0" xfId="0" applyFill="1"/>
    <xf numFmtId="0" fontId="0" fillId="0" borderId="0" xfId="0" applyFont="1" applyBorder="1"/>
    <xf numFmtId="0" fontId="2" fillId="0" borderId="0" xfId="0" applyFont="1" applyFill="1" applyBorder="1" applyAlignment="1">
      <alignment vertical="center"/>
    </xf>
    <xf numFmtId="0" fontId="0" fillId="0" borderId="0" xfId="0" applyFont="1" applyFill="1" applyBorder="1"/>
    <xf numFmtId="0" fontId="3" fillId="0" borderId="0" xfId="0" applyFont="1" applyBorder="1" applyAlignment="1">
      <alignment vertical="center"/>
    </xf>
    <xf numFmtId="0" fontId="1" fillId="0" borderId="0" xfId="0" applyFont="1"/>
    <xf numFmtId="1" fontId="0" fillId="0" borderId="0" xfId="0" applyNumberFormat="1" applyBorder="1"/>
    <xf numFmtId="1" fontId="0" fillId="0" borderId="0" xfId="0" applyNumberFormat="1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2" fontId="0" fillId="0" borderId="0" xfId="0" applyNumberFormat="1" applyBorder="1"/>
    <xf numFmtId="0" fontId="0" fillId="0" borderId="0" xfId="0" applyFont="1"/>
    <xf numFmtId="0" fontId="0" fillId="0" borderId="0" xfId="0" applyFont="1" applyFill="1"/>
    <xf numFmtId="0" fontId="0" fillId="0" borderId="0" xfId="0"/>
    <xf numFmtId="0" fontId="5" fillId="0" borderId="0" xfId="0" applyFont="1"/>
    <xf numFmtId="0" fontId="0" fillId="2" borderId="0" xfId="0" applyFill="1"/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 wrapText="1"/>
    </xf>
    <xf numFmtId="0" fontId="1" fillId="0" borderId="0" xfId="0" applyFont="1" applyFill="1" applyAlignment="1">
      <alignment horizontal="right"/>
    </xf>
    <xf numFmtId="1" fontId="0" fillId="0" borderId="0" xfId="0" applyNumberFormat="1" applyFont="1" applyBorder="1"/>
    <xf numFmtId="164" fontId="3" fillId="0" borderId="0" xfId="0" applyNumberFormat="1" applyFont="1" applyBorder="1" applyAlignment="1">
      <alignment vertical="center"/>
    </xf>
    <xf numFmtId="1" fontId="0" fillId="0" borderId="0" xfId="0" applyNumberFormat="1" applyFont="1"/>
    <xf numFmtId="1" fontId="3" fillId="0" borderId="0" xfId="0" applyNumberFormat="1" applyFont="1" applyBorder="1" applyAlignment="1">
      <alignment vertical="center"/>
    </xf>
    <xf numFmtId="1" fontId="0" fillId="0" borderId="0" xfId="0" applyNumberFormat="1" applyFont="1" applyFill="1"/>
    <xf numFmtId="1" fontId="0" fillId="0" borderId="0" xfId="0" applyNumberFormat="1" applyFont="1" applyAlignment="1">
      <alignment horizontal="right"/>
    </xf>
    <xf numFmtId="1" fontId="0" fillId="0" borderId="0" xfId="0" applyNumberFormat="1" applyFont="1" applyBorder="1" applyAlignment="1">
      <alignment horizontal="right"/>
    </xf>
    <xf numFmtId="1" fontId="2" fillId="0" borderId="0" xfId="0" applyNumberFormat="1" applyFont="1" applyFill="1" applyBorder="1" applyAlignment="1">
      <alignment vertical="center"/>
    </xf>
    <xf numFmtId="1" fontId="3" fillId="0" borderId="0" xfId="0" applyNumberFormat="1" applyFont="1" applyBorder="1" applyAlignment="1">
      <alignment horizontal="right" vertical="center"/>
    </xf>
    <xf numFmtId="1" fontId="0" fillId="0" borderId="0" xfId="0" applyNumberFormat="1" applyFont="1" applyFill="1" applyBorder="1"/>
    <xf numFmtId="0" fontId="1" fillId="0" borderId="0" xfId="0" applyFont="1" applyFill="1"/>
    <xf numFmtId="1" fontId="0" fillId="0" borderId="0" xfId="0" applyNumberFormat="1" applyFill="1" applyBorder="1"/>
    <xf numFmtId="1" fontId="0" fillId="0" borderId="0" xfId="0" applyNumberFormat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97"/>
  <sheetViews>
    <sheetView zoomScale="60" zoomScaleNormal="60" workbookViewId="0">
      <pane xSplit="1" ySplit="11" topLeftCell="B12" activePane="bottomRight" state="frozen"/>
      <selection pane="topRight" activeCell="C1" sqref="C1"/>
      <selection pane="bottomLeft" activeCell="A2" sqref="A2"/>
      <selection pane="bottomRight" activeCell="N22" sqref="N22"/>
    </sheetView>
  </sheetViews>
  <sheetFormatPr defaultRowHeight="15" x14ac:dyDescent="0.25"/>
  <cols>
    <col min="1" max="1" width="34.140625" style="16" bestFit="1" customWidth="1"/>
    <col min="2" max="3" width="10.140625" style="3" bestFit="1" customWidth="1"/>
    <col min="4" max="4" width="14.85546875" style="3" bestFit="1" customWidth="1"/>
    <col min="5" max="5" width="13.42578125" style="3" customWidth="1"/>
    <col min="6" max="6" width="13.42578125" style="3" bestFit="1" customWidth="1"/>
    <col min="7" max="10" width="10.5703125" style="3" bestFit="1" customWidth="1"/>
    <col min="11" max="12" width="12.28515625" style="3" bestFit="1" customWidth="1"/>
    <col min="13" max="14" width="9.7109375" style="3" bestFit="1" customWidth="1"/>
    <col min="15" max="19" width="10.5703125" style="3" bestFit="1" customWidth="1"/>
    <col min="20" max="22" width="10.5703125" style="16" bestFit="1" customWidth="1"/>
    <col min="23" max="24" width="10.140625" style="3" bestFit="1" customWidth="1"/>
    <col min="25" max="26" width="14.85546875" style="3" bestFit="1" customWidth="1"/>
    <col min="27" max="28" width="8.42578125" style="3" bestFit="1" customWidth="1"/>
    <col min="29" max="30" width="10.5703125" style="3" bestFit="1" customWidth="1"/>
    <col min="31" max="34" width="10.42578125" style="3" bestFit="1" customWidth="1"/>
    <col min="35" max="37" width="10.140625" style="3" bestFit="1" customWidth="1"/>
    <col min="38" max="39" width="12.28515625" style="3" bestFit="1" customWidth="1"/>
    <col min="40" max="40" width="14.140625" style="16" bestFit="1" customWidth="1"/>
    <col min="41" max="42" width="10.42578125" style="16" bestFit="1" customWidth="1"/>
    <col min="43" max="16384" width="9.140625" style="16"/>
  </cols>
  <sheetData>
    <row r="1" spans="1:42" x14ac:dyDescent="0.25">
      <c r="A1" s="16" t="s">
        <v>11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</row>
    <row r="2" spans="1:42" x14ac:dyDescent="0.25"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</row>
    <row r="3" spans="1:42" x14ac:dyDescent="0.25">
      <c r="A3" s="23" t="s">
        <v>93</v>
      </c>
      <c r="B3" s="21">
        <v>1</v>
      </c>
      <c r="C3" s="21">
        <v>2</v>
      </c>
      <c r="D3" s="21">
        <v>3</v>
      </c>
      <c r="E3" s="21">
        <v>4</v>
      </c>
      <c r="F3" s="21">
        <v>5</v>
      </c>
      <c r="G3" s="21">
        <v>6</v>
      </c>
      <c r="H3" s="21">
        <v>7</v>
      </c>
      <c r="I3" s="21">
        <v>8</v>
      </c>
      <c r="J3" s="21">
        <v>9</v>
      </c>
      <c r="K3" s="21">
        <v>10</v>
      </c>
      <c r="L3" s="21">
        <v>11</v>
      </c>
      <c r="M3" s="21">
        <v>12</v>
      </c>
      <c r="N3" s="21">
        <v>13</v>
      </c>
      <c r="O3" s="21">
        <v>14</v>
      </c>
      <c r="P3" s="21">
        <v>15</v>
      </c>
      <c r="Q3" s="21">
        <v>16</v>
      </c>
      <c r="R3" s="21">
        <v>17</v>
      </c>
      <c r="S3" s="21">
        <v>18</v>
      </c>
      <c r="T3" s="21">
        <v>19</v>
      </c>
      <c r="U3" s="21">
        <v>20</v>
      </c>
      <c r="V3" s="21">
        <v>21</v>
      </c>
      <c r="W3" s="21">
        <v>22</v>
      </c>
      <c r="X3" s="21">
        <v>23</v>
      </c>
      <c r="Y3" s="21">
        <v>24</v>
      </c>
      <c r="Z3" s="21">
        <v>25</v>
      </c>
      <c r="AA3" s="21">
        <v>26</v>
      </c>
      <c r="AB3" s="21">
        <v>27</v>
      </c>
      <c r="AC3" s="21">
        <v>28</v>
      </c>
      <c r="AD3" s="21">
        <v>29</v>
      </c>
      <c r="AE3" s="21">
        <v>30</v>
      </c>
      <c r="AF3" s="21">
        <v>31</v>
      </c>
      <c r="AG3" s="21">
        <v>32</v>
      </c>
      <c r="AH3" s="21">
        <v>33</v>
      </c>
      <c r="AI3" s="21">
        <v>34</v>
      </c>
      <c r="AJ3" s="21">
        <v>35</v>
      </c>
      <c r="AK3" s="21">
        <v>36</v>
      </c>
      <c r="AL3" s="21">
        <v>37</v>
      </c>
      <c r="AM3" s="21">
        <v>38</v>
      </c>
      <c r="AN3" s="21">
        <v>39</v>
      </c>
      <c r="AO3" s="21">
        <v>40</v>
      </c>
      <c r="AP3" s="21">
        <v>41</v>
      </c>
    </row>
    <row r="4" spans="1:42" x14ac:dyDescent="0.25">
      <c r="A4" s="23" t="s">
        <v>95</v>
      </c>
      <c r="B4" s="22">
        <v>1</v>
      </c>
      <c r="C4" s="22">
        <v>1</v>
      </c>
      <c r="D4" s="22">
        <v>2</v>
      </c>
      <c r="E4" s="22">
        <v>3</v>
      </c>
      <c r="F4" s="22">
        <v>3</v>
      </c>
      <c r="G4" s="22">
        <v>4</v>
      </c>
      <c r="H4" s="22">
        <v>4</v>
      </c>
      <c r="I4" s="22">
        <v>5</v>
      </c>
      <c r="J4" s="22">
        <v>5</v>
      </c>
      <c r="K4" s="22">
        <v>6</v>
      </c>
      <c r="L4" s="22">
        <v>6</v>
      </c>
      <c r="M4" s="22">
        <v>7</v>
      </c>
      <c r="N4" s="22">
        <v>7</v>
      </c>
      <c r="O4" s="22">
        <v>8</v>
      </c>
      <c r="P4" s="22">
        <v>8</v>
      </c>
      <c r="Q4" s="22">
        <v>9</v>
      </c>
      <c r="R4" s="22">
        <v>9</v>
      </c>
      <c r="S4" s="22">
        <v>9</v>
      </c>
      <c r="T4" s="22">
        <v>9</v>
      </c>
      <c r="U4" s="22">
        <v>9</v>
      </c>
      <c r="V4" s="22">
        <v>9</v>
      </c>
      <c r="W4" s="22">
        <v>10</v>
      </c>
      <c r="X4" s="22">
        <v>10</v>
      </c>
      <c r="Y4" s="22">
        <v>11</v>
      </c>
      <c r="Z4" s="22">
        <v>11</v>
      </c>
      <c r="AA4" s="22">
        <v>12</v>
      </c>
      <c r="AB4" s="22">
        <v>12</v>
      </c>
      <c r="AC4" s="22">
        <v>13</v>
      </c>
      <c r="AD4" s="22">
        <v>13</v>
      </c>
      <c r="AE4" s="22">
        <v>14</v>
      </c>
      <c r="AF4" s="22">
        <v>14</v>
      </c>
      <c r="AG4" s="22">
        <v>15</v>
      </c>
      <c r="AH4" s="22">
        <v>15</v>
      </c>
      <c r="AI4" s="22">
        <v>16</v>
      </c>
      <c r="AJ4" s="22">
        <v>16</v>
      </c>
      <c r="AK4" s="22">
        <v>16</v>
      </c>
      <c r="AL4" s="22">
        <v>17</v>
      </c>
      <c r="AM4" s="22">
        <v>17</v>
      </c>
      <c r="AN4" s="22">
        <v>18</v>
      </c>
      <c r="AO4" s="22">
        <v>19</v>
      </c>
      <c r="AP4" s="22">
        <v>19</v>
      </c>
    </row>
    <row r="5" spans="1:42" x14ac:dyDescent="0.25">
      <c r="A5" s="23" t="s">
        <v>94</v>
      </c>
      <c r="B5" s="22" t="s">
        <v>109</v>
      </c>
      <c r="C5" s="22" t="s">
        <v>109</v>
      </c>
      <c r="D5" s="22" t="s">
        <v>3</v>
      </c>
      <c r="E5" s="22" t="s">
        <v>110</v>
      </c>
      <c r="F5" s="22" t="s">
        <v>110</v>
      </c>
      <c r="G5" s="22" t="s">
        <v>109</v>
      </c>
      <c r="H5" s="22" t="s">
        <v>109</v>
      </c>
      <c r="I5" s="22" t="s">
        <v>109</v>
      </c>
      <c r="J5" s="22" t="s">
        <v>109</v>
      </c>
      <c r="K5" s="22" t="s">
        <v>6</v>
      </c>
      <c r="L5" s="22" t="s">
        <v>6</v>
      </c>
      <c r="M5" s="22" t="s">
        <v>5</v>
      </c>
      <c r="N5" s="22" t="s">
        <v>5</v>
      </c>
      <c r="O5" s="22" t="s">
        <v>109</v>
      </c>
      <c r="P5" s="22" t="s">
        <v>109</v>
      </c>
      <c r="Q5" s="22" t="s">
        <v>109</v>
      </c>
      <c r="R5" s="22" t="s">
        <v>109</v>
      </c>
      <c r="S5" s="22" t="s">
        <v>109</v>
      </c>
      <c r="T5" s="22" t="s">
        <v>109</v>
      </c>
      <c r="U5" s="22" t="s">
        <v>109</v>
      </c>
      <c r="V5" s="22" t="s">
        <v>109</v>
      </c>
      <c r="W5" s="22" t="s">
        <v>109</v>
      </c>
      <c r="X5" s="22" t="s">
        <v>109</v>
      </c>
      <c r="Y5" s="22" t="s">
        <v>3</v>
      </c>
      <c r="Z5" s="22" t="s">
        <v>3</v>
      </c>
      <c r="AA5" s="22" t="s">
        <v>5</v>
      </c>
      <c r="AB5" s="22" t="s">
        <v>5</v>
      </c>
      <c r="AC5" s="22" t="s">
        <v>109</v>
      </c>
      <c r="AD5" s="22" t="s">
        <v>109</v>
      </c>
      <c r="AE5" s="22" t="s">
        <v>112</v>
      </c>
      <c r="AF5" s="22" t="s">
        <v>112</v>
      </c>
      <c r="AG5" s="22" t="s">
        <v>112</v>
      </c>
      <c r="AH5" s="22" t="s">
        <v>112</v>
      </c>
      <c r="AI5" s="22" t="s">
        <v>111</v>
      </c>
      <c r="AJ5" s="22" t="s">
        <v>111</v>
      </c>
      <c r="AK5" s="22" t="s">
        <v>111</v>
      </c>
      <c r="AL5" s="22" t="s">
        <v>6</v>
      </c>
      <c r="AM5" s="22" t="s">
        <v>6</v>
      </c>
      <c r="AN5" s="22" t="s">
        <v>7</v>
      </c>
      <c r="AO5" s="22" t="s">
        <v>112</v>
      </c>
      <c r="AP5" s="22" t="s">
        <v>112</v>
      </c>
    </row>
    <row r="6" spans="1:42" x14ac:dyDescent="0.25">
      <c r="A6" s="23" t="s">
        <v>1</v>
      </c>
      <c r="B6" s="22" t="s">
        <v>98</v>
      </c>
      <c r="C6" s="22" t="s">
        <v>98</v>
      </c>
      <c r="D6" s="22" t="s">
        <v>104</v>
      </c>
      <c r="E6" s="22" t="s">
        <v>99</v>
      </c>
      <c r="F6" s="22" t="s">
        <v>99</v>
      </c>
      <c r="G6" s="22" t="s">
        <v>100</v>
      </c>
      <c r="H6" s="22" t="s">
        <v>100</v>
      </c>
      <c r="I6" s="22" t="s">
        <v>100</v>
      </c>
      <c r="J6" s="22" t="s">
        <v>100</v>
      </c>
      <c r="K6" s="22" t="s">
        <v>107</v>
      </c>
      <c r="L6" s="22" t="s">
        <v>107</v>
      </c>
      <c r="M6" s="22" t="s">
        <v>103</v>
      </c>
      <c r="N6" s="22" t="s">
        <v>103</v>
      </c>
      <c r="O6" s="22" t="s">
        <v>100</v>
      </c>
      <c r="P6" s="22" t="s">
        <v>100</v>
      </c>
      <c r="Q6" s="22" t="s">
        <v>100</v>
      </c>
      <c r="R6" s="22" t="s">
        <v>100</v>
      </c>
      <c r="S6" s="22" t="s">
        <v>100</v>
      </c>
      <c r="T6" s="22" t="s">
        <v>100</v>
      </c>
      <c r="U6" s="22" t="s">
        <v>100</v>
      </c>
      <c r="V6" s="22" t="s">
        <v>100</v>
      </c>
      <c r="W6" s="22" t="s">
        <v>98</v>
      </c>
      <c r="X6" s="22" t="s">
        <v>98</v>
      </c>
      <c r="Y6" s="22" t="s">
        <v>104</v>
      </c>
      <c r="Z6" s="22" t="s">
        <v>104</v>
      </c>
      <c r="AA6" s="22" t="s">
        <v>105</v>
      </c>
      <c r="AB6" s="22" t="s">
        <v>105</v>
      </c>
      <c r="AC6" s="22" t="s">
        <v>100</v>
      </c>
      <c r="AD6" s="22" t="s">
        <v>100</v>
      </c>
      <c r="AE6" s="22" t="s">
        <v>101</v>
      </c>
      <c r="AF6" s="22" t="s">
        <v>101</v>
      </c>
      <c r="AG6" s="22" t="s">
        <v>102</v>
      </c>
      <c r="AH6" s="22" t="s">
        <v>102</v>
      </c>
      <c r="AI6" s="22" t="s">
        <v>106</v>
      </c>
      <c r="AJ6" s="22" t="s">
        <v>106</v>
      </c>
      <c r="AK6" s="22" t="s">
        <v>106</v>
      </c>
      <c r="AL6" s="22" t="s">
        <v>107</v>
      </c>
      <c r="AM6" s="22" t="s">
        <v>107</v>
      </c>
      <c r="AN6" s="19" t="s">
        <v>108</v>
      </c>
      <c r="AO6" s="22" t="s">
        <v>101</v>
      </c>
      <c r="AP6" s="22" t="s">
        <v>101</v>
      </c>
    </row>
    <row r="7" spans="1:42" x14ac:dyDescent="0.25">
      <c r="A7" s="23" t="s">
        <v>0</v>
      </c>
      <c r="B7" s="22">
        <v>2012</v>
      </c>
      <c r="C7" s="22">
        <v>2012</v>
      </c>
      <c r="D7" s="22">
        <v>2012</v>
      </c>
      <c r="E7" s="22">
        <v>2012</v>
      </c>
      <c r="F7" s="22">
        <v>2012</v>
      </c>
      <c r="G7" s="22">
        <v>2012</v>
      </c>
      <c r="H7" s="22">
        <v>2012</v>
      </c>
      <c r="I7" s="22">
        <v>2012</v>
      </c>
      <c r="J7" s="22">
        <v>2012</v>
      </c>
      <c r="K7" s="22">
        <v>2012</v>
      </c>
      <c r="L7" s="22">
        <v>2012</v>
      </c>
      <c r="M7" s="22">
        <v>2013</v>
      </c>
      <c r="N7" s="22">
        <v>2013</v>
      </c>
      <c r="O7" s="22">
        <v>2013</v>
      </c>
      <c r="P7" s="22">
        <v>2013</v>
      </c>
      <c r="Q7" s="22">
        <v>2013</v>
      </c>
      <c r="R7" s="22">
        <v>2013</v>
      </c>
      <c r="S7" s="22">
        <v>2013</v>
      </c>
      <c r="T7" s="22">
        <v>2013</v>
      </c>
      <c r="U7" s="22">
        <v>2013</v>
      </c>
      <c r="V7" s="22">
        <v>2013</v>
      </c>
      <c r="W7" s="22">
        <v>2013</v>
      </c>
      <c r="X7" s="22">
        <v>2013</v>
      </c>
      <c r="Y7" s="22">
        <v>2013</v>
      </c>
      <c r="Z7" s="22">
        <v>2013</v>
      </c>
      <c r="AA7" s="22">
        <v>2013</v>
      </c>
      <c r="AB7" s="22">
        <v>2013</v>
      </c>
      <c r="AC7" s="22">
        <v>2013</v>
      </c>
      <c r="AD7" s="22">
        <v>2013</v>
      </c>
      <c r="AE7" s="22">
        <v>2013</v>
      </c>
      <c r="AF7" s="22">
        <v>2013</v>
      </c>
      <c r="AG7" s="22">
        <v>2013</v>
      </c>
      <c r="AH7" s="22">
        <v>2013</v>
      </c>
      <c r="AI7" s="22">
        <v>2013</v>
      </c>
      <c r="AJ7" s="22">
        <v>2013</v>
      </c>
      <c r="AK7" s="22">
        <v>2013</v>
      </c>
      <c r="AL7" s="22">
        <v>2013</v>
      </c>
      <c r="AM7" s="22">
        <v>2013</v>
      </c>
      <c r="AN7" s="22">
        <v>2014</v>
      </c>
      <c r="AO7" s="22">
        <v>2014</v>
      </c>
      <c r="AP7" s="22">
        <v>2014</v>
      </c>
    </row>
    <row r="8" spans="1:42" ht="16.5" customHeight="1" x14ac:dyDescent="0.25">
      <c r="A8" s="24" t="s">
        <v>96</v>
      </c>
      <c r="B8" s="22" t="s">
        <v>2</v>
      </c>
      <c r="C8" s="22" t="s">
        <v>2</v>
      </c>
      <c r="D8" s="22" t="s">
        <v>2</v>
      </c>
      <c r="E8" s="22" t="s">
        <v>2</v>
      </c>
      <c r="F8" s="22" t="s">
        <v>2</v>
      </c>
      <c r="G8" s="22" t="s">
        <v>2</v>
      </c>
      <c r="H8" s="22" t="s">
        <v>2</v>
      </c>
      <c r="I8" s="22" t="s">
        <v>4</v>
      </c>
      <c r="J8" s="22" t="s">
        <v>4</v>
      </c>
      <c r="K8" s="22" t="s">
        <v>4</v>
      </c>
      <c r="L8" s="22" t="s">
        <v>4</v>
      </c>
      <c r="M8" s="22" t="s">
        <v>4</v>
      </c>
      <c r="N8" s="22" t="s">
        <v>4</v>
      </c>
      <c r="O8" s="22" t="s">
        <v>4</v>
      </c>
      <c r="P8" s="22" t="s">
        <v>4</v>
      </c>
      <c r="Q8" s="22" t="s">
        <v>2</v>
      </c>
      <c r="R8" s="22" t="s">
        <v>2</v>
      </c>
      <c r="S8" s="22" t="s">
        <v>2</v>
      </c>
      <c r="T8" s="22" t="s">
        <v>2</v>
      </c>
      <c r="U8" s="22" t="s">
        <v>2</v>
      </c>
      <c r="V8" s="22" t="s">
        <v>2</v>
      </c>
      <c r="W8" s="22" t="s">
        <v>2</v>
      </c>
      <c r="X8" s="22" t="s">
        <v>2</v>
      </c>
      <c r="Y8" s="22" t="s">
        <v>2</v>
      </c>
      <c r="Z8" s="22" t="s">
        <v>2</v>
      </c>
      <c r="AA8" s="22" t="s">
        <v>2</v>
      </c>
      <c r="AB8" s="22" t="s">
        <v>2</v>
      </c>
      <c r="AC8" s="22" t="s">
        <v>2</v>
      </c>
      <c r="AD8" s="22" t="s">
        <v>2</v>
      </c>
      <c r="AE8" s="22" t="s">
        <v>4</v>
      </c>
      <c r="AF8" s="22" t="s">
        <v>4</v>
      </c>
      <c r="AG8" s="22" t="s">
        <v>4</v>
      </c>
      <c r="AH8" s="22" t="s">
        <v>4</v>
      </c>
      <c r="AI8" s="22" t="s">
        <v>2</v>
      </c>
      <c r="AJ8" s="22" t="s">
        <v>2</v>
      </c>
      <c r="AK8" s="22" t="s">
        <v>2</v>
      </c>
      <c r="AL8" s="22" t="s">
        <v>4</v>
      </c>
      <c r="AM8" s="22" t="s">
        <v>4</v>
      </c>
      <c r="AN8" s="22" t="s">
        <v>4</v>
      </c>
      <c r="AO8" s="22" t="s">
        <v>4</v>
      </c>
      <c r="AP8" s="22" t="s">
        <v>4</v>
      </c>
    </row>
    <row r="9" spans="1:42" x14ac:dyDescent="0.25">
      <c r="A9" s="25" t="s">
        <v>97</v>
      </c>
      <c r="B9" s="19" t="s">
        <v>9</v>
      </c>
      <c r="C9" s="19" t="s">
        <v>8</v>
      </c>
      <c r="D9" s="19" t="s">
        <v>9</v>
      </c>
      <c r="E9" s="19" t="s">
        <v>9</v>
      </c>
      <c r="F9" s="19" t="s">
        <v>8</v>
      </c>
      <c r="G9" s="19" t="s">
        <v>9</v>
      </c>
      <c r="H9" s="19" t="s">
        <v>8</v>
      </c>
      <c r="I9" s="19" t="s">
        <v>9</v>
      </c>
      <c r="J9" s="19" t="s">
        <v>8</v>
      </c>
      <c r="K9" s="19" t="s">
        <v>9</v>
      </c>
      <c r="L9" s="19" t="s">
        <v>8</v>
      </c>
      <c r="M9" s="19" t="s">
        <v>9</v>
      </c>
      <c r="N9" s="19" t="s">
        <v>8</v>
      </c>
      <c r="O9" s="19" t="s">
        <v>9</v>
      </c>
      <c r="P9" s="19" t="s">
        <v>8</v>
      </c>
      <c r="Q9" s="19" t="s">
        <v>9</v>
      </c>
      <c r="R9" s="19" t="s">
        <v>8</v>
      </c>
      <c r="S9" s="19" t="s">
        <v>9</v>
      </c>
      <c r="T9" s="19" t="s">
        <v>8</v>
      </c>
      <c r="U9" s="19" t="s">
        <v>9</v>
      </c>
      <c r="V9" s="19" t="s">
        <v>8</v>
      </c>
      <c r="W9" s="19" t="s">
        <v>9</v>
      </c>
      <c r="X9" s="19" t="s">
        <v>8</v>
      </c>
      <c r="Y9" s="19" t="s">
        <v>9</v>
      </c>
      <c r="Z9" s="19" t="s">
        <v>8</v>
      </c>
      <c r="AA9" s="19" t="s">
        <v>9</v>
      </c>
      <c r="AB9" s="19" t="s">
        <v>8</v>
      </c>
      <c r="AC9" s="19" t="s">
        <v>9</v>
      </c>
      <c r="AD9" s="19" t="s">
        <v>8</v>
      </c>
      <c r="AE9" s="19" t="s">
        <v>9</v>
      </c>
      <c r="AF9" s="19" t="s">
        <v>8</v>
      </c>
      <c r="AG9" s="19" t="s">
        <v>9</v>
      </c>
      <c r="AH9" s="19" t="s">
        <v>8</v>
      </c>
      <c r="AI9" s="19" t="s">
        <v>9</v>
      </c>
      <c r="AJ9" s="19" t="s">
        <v>8</v>
      </c>
      <c r="AK9" s="19" t="s">
        <v>8</v>
      </c>
      <c r="AL9" s="19" t="s">
        <v>9</v>
      </c>
      <c r="AM9" s="19" t="s">
        <v>8</v>
      </c>
      <c r="AN9" s="19" t="s">
        <v>8</v>
      </c>
      <c r="AO9" s="19" t="s">
        <v>9</v>
      </c>
      <c r="AP9" s="19" t="s">
        <v>8</v>
      </c>
    </row>
    <row r="10" spans="1:42" x14ac:dyDescent="0.25">
      <c r="A10" s="39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</row>
    <row r="11" spans="1:42" ht="17.25" x14ac:dyDescent="0.25">
      <c r="A11" s="9" t="s">
        <v>113</v>
      </c>
      <c r="B11" s="40" t="s">
        <v>122</v>
      </c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40"/>
      <c r="R11" s="40"/>
      <c r="S11" s="40"/>
      <c r="T11" s="40"/>
      <c r="U11" s="40"/>
      <c r="V11" s="40"/>
      <c r="W11" s="40"/>
      <c r="X11" s="40"/>
      <c r="Y11" s="40"/>
      <c r="Z11" s="40"/>
      <c r="AA11" s="40"/>
      <c r="AB11" s="40"/>
      <c r="AC11" s="40"/>
      <c r="AD11" s="40"/>
      <c r="AE11" s="40"/>
      <c r="AF11" s="40"/>
      <c r="AG11" s="40"/>
      <c r="AH11" s="40"/>
      <c r="AI11" s="40"/>
      <c r="AJ11" s="40"/>
      <c r="AK11" s="40"/>
      <c r="AL11" s="40"/>
      <c r="AM11" s="40"/>
      <c r="AN11" s="40"/>
      <c r="AO11" s="40"/>
      <c r="AP11" s="40"/>
    </row>
    <row r="12" spans="1:42" ht="15" customHeight="1" x14ac:dyDescent="0.25">
      <c r="A12" s="3" t="s">
        <v>44</v>
      </c>
      <c r="B12" s="11"/>
      <c r="C12" s="11"/>
      <c r="D12" s="11"/>
      <c r="E12" s="11"/>
      <c r="F12" s="11"/>
      <c r="G12" s="11"/>
      <c r="H12" s="11"/>
      <c r="I12" s="11">
        <v>260.37199999999996</v>
      </c>
      <c r="J12" s="11">
        <v>340.67700000000002</v>
      </c>
      <c r="K12" s="11"/>
      <c r="L12" s="11"/>
      <c r="M12" s="11">
        <v>315.298</v>
      </c>
      <c r="N12" s="11">
        <v>340.32900000000001</v>
      </c>
      <c r="O12" s="11"/>
      <c r="P12" s="11"/>
      <c r="Q12" s="11"/>
      <c r="R12" s="11"/>
      <c r="S12" s="11"/>
      <c r="T12" s="11"/>
      <c r="U12" s="11"/>
      <c r="V12" s="11"/>
      <c r="W12" s="11">
        <v>251.22499999999999</v>
      </c>
      <c r="X12" s="11">
        <v>91.048000000000002</v>
      </c>
      <c r="Y12" s="11">
        <v>127.851</v>
      </c>
      <c r="Z12" s="11">
        <v>60.612000000000002</v>
      </c>
      <c r="AA12" s="11">
        <v>373.5</v>
      </c>
      <c r="AB12" s="11">
        <v>275.99200000000002</v>
      </c>
      <c r="AC12" s="11">
        <v>447.68799999999999</v>
      </c>
      <c r="AD12" s="11">
        <v>420.983</v>
      </c>
      <c r="AE12" s="11"/>
      <c r="AF12" s="11"/>
      <c r="AG12" s="11"/>
      <c r="AH12" s="11"/>
      <c r="AI12" s="11">
        <v>333.767</v>
      </c>
      <c r="AJ12" s="11">
        <v>430.36700000000002</v>
      </c>
      <c r="AK12" s="11">
        <v>374.7</v>
      </c>
      <c r="AL12" s="11"/>
      <c r="AM12" s="11"/>
      <c r="AN12" s="11"/>
      <c r="AO12" s="10"/>
      <c r="AP12" s="11"/>
    </row>
    <row r="13" spans="1:42" x14ac:dyDescent="0.25">
      <c r="A13" s="3" t="s">
        <v>27</v>
      </c>
      <c r="B13" s="10"/>
      <c r="C13" s="10"/>
      <c r="D13" s="10"/>
      <c r="E13" s="10"/>
      <c r="F13" s="10"/>
      <c r="G13" s="10">
        <v>331.267</v>
      </c>
      <c r="H13" s="10">
        <v>270.75700000000001</v>
      </c>
      <c r="I13" s="10">
        <v>241.14699999999999</v>
      </c>
      <c r="J13" s="10">
        <v>322.71600000000001</v>
      </c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</row>
    <row r="14" spans="1:42" x14ac:dyDescent="0.25">
      <c r="A14" s="16" t="s">
        <v>45</v>
      </c>
      <c r="B14" s="10">
        <v>336.04399999999998</v>
      </c>
      <c r="C14" s="10">
        <v>305.45799999999997</v>
      </c>
      <c r="D14" s="10">
        <v>176.46700000000001</v>
      </c>
      <c r="E14" s="10">
        <v>148.833</v>
      </c>
      <c r="F14" s="10">
        <v>300.25599999999997</v>
      </c>
      <c r="G14" s="10">
        <v>211.167</v>
      </c>
      <c r="H14" s="10">
        <v>168.25799999999998</v>
      </c>
      <c r="I14" s="10">
        <v>401.904</v>
      </c>
      <c r="J14" s="10">
        <v>583.63300000000004</v>
      </c>
      <c r="K14" s="10">
        <v>191.86700000000002</v>
      </c>
      <c r="L14" s="10">
        <v>106.5</v>
      </c>
      <c r="M14" s="10">
        <v>354.74</v>
      </c>
      <c r="N14" s="10">
        <v>325.18299999999999</v>
      </c>
      <c r="O14" s="10">
        <v>258.68299999999999</v>
      </c>
      <c r="P14" s="10">
        <v>522.31700000000001</v>
      </c>
      <c r="Q14" s="10"/>
      <c r="R14" s="10"/>
      <c r="S14" s="10"/>
      <c r="T14" s="10"/>
      <c r="U14" s="10"/>
      <c r="V14" s="10"/>
      <c r="W14" s="10">
        <v>69.698999999999998</v>
      </c>
      <c r="X14" s="10">
        <v>59.452999999999996</v>
      </c>
      <c r="Y14" s="10">
        <v>104.25999999999999</v>
      </c>
      <c r="Z14" s="10">
        <v>49.986000000000004</v>
      </c>
      <c r="AA14" s="10">
        <v>255.46700000000001</v>
      </c>
      <c r="AB14" s="10">
        <v>99.763000000000005</v>
      </c>
      <c r="AC14" s="10">
        <v>273.77</v>
      </c>
      <c r="AD14" s="10">
        <v>224.64600000000002</v>
      </c>
      <c r="AE14" s="10">
        <v>599.9</v>
      </c>
      <c r="AF14" s="10">
        <v>289.8</v>
      </c>
      <c r="AG14" s="10">
        <v>641.03300000000002</v>
      </c>
      <c r="AH14" s="10">
        <v>399.53300000000002</v>
      </c>
      <c r="AI14" s="10"/>
      <c r="AJ14" s="10"/>
      <c r="AK14" s="10"/>
      <c r="AL14" s="10">
        <v>198.52699999999999</v>
      </c>
      <c r="AM14" s="10">
        <v>156.56700000000001</v>
      </c>
      <c r="AN14" s="10">
        <v>179.13</v>
      </c>
      <c r="AO14" s="10"/>
      <c r="AP14" s="10"/>
    </row>
    <row r="15" spans="1:42" x14ac:dyDescent="0.25">
      <c r="A15" s="8" t="s">
        <v>10</v>
      </c>
      <c r="B15" s="10">
        <v>427.27200000000005</v>
      </c>
      <c r="C15" s="10">
        <v>367.30500000000001</v>
      </c>
      <c r="D15" s="10">
        <v>298.36700000000002</v>
      </c>
      <c r="E15" s="10">
        <v>410.16700000000003</v>
      </c>
      <c r="F15" s="10">
        <v>409.44</v>
      </c>
      <c r="G15" s="10">
        <v>270.43299999999999</v>
      </c>
      <c r="H15" s="10">
        <v>316.14099999999996</v>
      </c>
      <c r="I15" s="10">
        <v>357.63800000000003</v>
      </c>
      <c r="J15" s="10">
        <v>481.06899999999996</v>
      </c>
      <c r="K15" s="10">
        <v>79.832999999999998</v>
      </c>
      <c r="L15" s="10">
        <v>58.966999999999999</v>
      </c>
      <c r="M15" s="10"/>
      <c r="N15" s="10"/>
      <c r="O15" s="10">
        <v>257.37900000000002</v>
      </c>
      <c r="P15" s="10">
        <v>373.04699999999997</v>
      </c>
      <c r="Q15" s="10"/>
      <c r="R15" s="10"/>
      <c r="S15" s="10"/>
      <c r="T15" s="10"/>
      <c r="U15" s="10"/>
      <c r="V15" s="10"/>
      <c r="W15" s="10"/>
      <c r="X15" s="10"/>
      <c r="Y15" s="10">
        <v>185.63499999999999</v>
      </c>
      <c r="Z15" s="10">
        <v>98.923000000000002</v>
      </c>
      <c r="AA15" s="10"/>
      <c r="AB15" s="10"/>
      <c r="AC15" s="10">
        <v>427.24799999999993</v>
      </c>
      <c r="AD15" s="10"/>
      <c r="AE15" s="10"/>
      <c r="AF15" s="10">
        <v>37.299999999999997</v>
      </c>
      <c r="AG15" s="10">
        <v>412.16700000000003</v>
      </c>
      <c r="AH15" s="10">
        <v>246.733</v>
      </c>
      <c r="AI15" s="10"/>
      <c r="AJ15" s="10"/>
      <c r="AK15" s="10"/>
      <c r="AL15" s="10"/>
      <c r="AM15" s="10"/>
      <c r="AN15" s="10">
        <v>411.73</v>
      </c>
      <c r="AO15" s="10"/>
      <c r="AP15" s="10"/>
    </row>
    <row r="16" spans="1:42" ht="15" customHeight="1" x14ac:dyDescent="0.25">
      <c r="A16" s="8" t="s">
        <v>11</v>
      </c>
      <c r="B16" s="10">
        <v>391.13800000000003</v>
      </c>
      <c r="C16" s="10">
        <v>397.66399999999999</v>
      </c>
      <c r="D16" s="10">
        <v>221.46700000000001</v>
      </c>
      <c r="E16" s="10">
        <v>332.66700000000003</v>
      </c>
      <c r="F16" s="10">
        <v>374.83299999999997</v>
      </c>
      <c r="G16" s="10">
        <v>342.66700000000003</v>
      </c>
      <c r="H16" s="10">
        <v>284.42199999999997</v>
      </c>
      <c r="I16" s="10">
        <v>223.03100000000001</v>
      </c>
      <c r="J16" s="10">
        <v>351.02499999999998</v>
      </c>
      <c r="K16" s="10">
        <v>150.63299999999998</v>
      </c>
      <c r="L16" s="10">
        <v>58.533000000000001</v>
      </c>
      <c r="M16" s="10"/>
      <c r="N16" s="10">
        <v>253.44800000000001</v>
      </c>
      <c r="O16" s="10"/>
      <c r="P16" s="10"/>
      <c r="Q16" s="10"/>
      <c r="R16" s="10"/>
      <c r="S16" s="10"/>
      <c r="T16" s="10"/>
      <c r="U16" s="10"/>
      <c r="V16" s="10"/>
      <c r="W16" s="10">
        <v>144.99600000000001</v>
      </c>
      <c r="X16" s="10">
        <v>136.74299999999999</v>
      </c>
      <c r="Y16" s="10">
        <v>141.39400000000001</v>
      </c>
      <c r="Z16" s="10">
        <v>88.657000000000011</v>
      </c>
      <c r="AA16" s="10">
        <v>325.5</v>
      </c>
      <c r="AB16" s="10">
        <v>92.025999999999996</v>
      </c>
      <c r="AC16" s="10">
        <v>337.84800000000001</v>
      </c>
      <c r="AD16" s="10">
        <v>120.63</v>
      </c>
      <c r="AE16" s="10">
        <v>814.7</v>
      </c>
      <c r="AF16" s="10">
        <v>517.9</v>
      </c>
      <c r="AG16" s="10">
        <v>320.767</v>
      </c>
      <c r="AH16" s="10">
        <v>370.43299999999999</v>
      </c>
      <c r="AI16" s="10">
        <v>67.933000000000007</v>
      </c>
      <c r="AJ16" s="10">
        <v>391.8</v>
      </c>
      <c r="AK16" s="10">
        <v>352.15</v>
      </c>
      <c r="AL16" s="10">
        <v>266.14</v>
      </c>
      <c r="AM16" s="10">
        <v>136.63299999999998</v>
      </c>
      <c r="AN16" s="10">
        <v>7.8332999999999995</v>
      </c>
      <c r="AO16" s="10"/>
      <c r="AP16" s="10"/>
    </row>
    <row r="17" spans="1:42" x14ac:dyDescent="0.25">
      <c r="A17" s="4" t="s">
        <v>46</v>
      </c>
      <c r="B17" s="10">
        <v>339.27</v>
      </c>
      <c r="C17" s="10">
        <v>356.14699999999999</v>
      </c>
      <c r="D17" s="10">
        <v>312</v>
      </c>
      <c r="E17" s="10">
        <v>473.5</v>
      </c>
      <c r="F17" s="10">
        <v>434.65699999999998</v>
      </c>
      <c r="G17" s="10">
        <v>323.767</v>
      </c>
      <c r="H17" s="10">
        <v>346.41700000000003</v>
      </c>
      <c r="I17" s="10">
        <v>352.47699999999998</v>
      </c>
      <c r="J17" s="10">
        <v>616.67100000000005</v>
      </c>
      <c r="K17" s="10"/>
      <c r="L17" s="10"/>
      <c r="M17" s="10">
        <v>191.63399999999999</v>
      </c>
      <c r="N17" s="10">
        <v>288.00700000000001</v>
      </c>
      <c r="O17" s="10">
        <v>355.10900000000004</v>
      </c>
      <c r="P17" s="10">
        <v>525.00900000000001</v>
      </c>
      <c r="Q17" s="10">
        <v>669.05</v>
      </c>
      <c r="R17" s="10">
        <v>919.2</v>
      </c>
      <c r="S17" s="10">
        <v>517.35</v>
      </c>
      <c r="T17" s="10">
        <v>273.89999999999998</v>
      </c>
      <c r="U17" s="10">
        <v>221</v>
      </c>
      <c r="V17" s="10">
        <v>155</v>
      </c>
      <c r="W17" s="10">
        <v>314.32</v>
      </c>
      <c r="X17" s="10">
        <v>208.88800000000001</v>
      </c>
      <c r="Y17" s="10">
        <v>147.94900000000001</v>
      </c>
      <c r="Z17" s="10">
        <v>59.161000000000001</v>
      </c>
      <c r="AA17" s="10">
        <v>397.233</v>
      </c>
      <c r="AB17" s="10">
        <v>257.92399999999998</v>
      </c>
      <c r="AC17" s="10">
        <v>452.31700000000001</v>
      </c>
      <c r="AD17" s="10">
        <v>335.89400000000001</v>
      </c>
      <c r="AE17" s="10">
        <v>710.9</v>
      </c>
      <c r="AF17" s="10">
        <v>571.33299999999997</v>
      </c>
      <c r="AG17" s="10">
        <v>529.33299999999997</v>
      </c>
      <c r="AH17" s="10">
        <v>359.86099999999999</v>
      </c>
      <c r="AI17" s="10">
        <v>163.167</v>
      </c>
      <c r="AJ17" s="10">
        <v>328.36700000000002</v>
      </c>
      <c r="AK17" s="10">
        <v>279.60000000000002</v>
      </c>
      <c r="AL17" s="10">
        <v>245.09</v>
      </c>
      <c r="AM17" s="10">
        <v>152.56700000000001</v>
      </c>
      <c r="AN17" s="10">
        <v>23.333300000000001</v>
      </c>
      <c r="AO17" s="10">
        <v>592.56700000000001</v>
      </c>
      <c r="AP17" s="10">
        <v>319.43299999999999</v>
      </c>
    </row>
    <row r="18" spans="1:42" x14ac:dyDescent="0.25">
      <c r="A18" s="3" t="s">
        <v>26</v>
      </c>
      <c r="B18" s="10"/>
      <c r="C18" s="10"/>
      <c r="D18" s="10"/>
      <c r="E18" s="10"/>
      <c r="F18" s="10"/>
      <c r="G18" s="10">
        <v>446.06700000000001</v>
      </c>
      <c r="H18" s="10">
        <v>398.36500000000001</v>
      </c>
      <c r="I18" s="10">
        <v>223.58499999999998</v>
      </c>
      <c r="J18" s="10">
        <v>351.52600000000001</v>
      </c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</row>
    <row r="19" spans="1:42" x14ac:dyDescent="0.25">
      <c r="A19" s="5" t="s">
        <v>60</v>
      </c>
      <c r="B19" s="10">
        <v>138.71899999999999</v>
      </c>
      <c r="C19" s="10">
        <v>185.25399999999999</v>
      </c>
      <c r="D19" s="10">
        <v>10.833</v>
      </c>
      <c r="E19" s="10"/>
      <c r="F19" s="10"/>
      <c r="G19" s="10">
        <v>413.2</v>
      </c>
      <c r="H19" s="10">
        <v>303.68099999999998</v>
      </c>
      <c r="I19" s="10">
        <v>331.77499999999998</v>
      </c>
      <c r="J19" s="10">
        <v>377.48500000000001</v>
      </c>
      <c r="K19" s="10">
        <v>81.033000000000001</v>
      </c>
      <c r="L19" s="10">
        <v>91.99199999999999</v>
      </c>
      <c r="M19" s="10">
        <v>257.137</v>
      </c>
      <c r="N19" s="10">
        <v>360.96199999999999</v>
      </c>
      <c r="O19" s="10">
        <v>296.71100000000001</v>
      </c>
      <c r="P19" s="10">
        <v>480.74399999999997</v>
      </c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>
        <v>412.3</v>
      </c>
      <c r="AF19" s="10">
        <v>433.7</v>
      </c>
      <c r="AG19" s="10">
        <v>538.23299999999995</v>
      </c>
      <c r="AH19" s="10">
        <v>428.767</v>
      </c>
      <c r="AI19" s="10">
        <v>208.7</v>
      </c>
      <c r="AJ19" s="10">
        <v>195.3</v>
      </c>
      <c r="AK19" s="10">
        <v>235.1</v>
      </c>
      <c r="AL19" s="10">
        <v>238.59</v>
      </c>
      <c r="AM19" s="10">
        <v>165.86700000000002</v>
      </c>
      <c r="AN19" s="10">
        <v>2.4</v>
      </c>
      <c r="AO19" s="10"/>
      <c r="AP19" s="10"/>
    </row>
    <row r="20" spans="1:42" x14ac:dyDescent="0.25">
      <c r="A20" s="7" t="s">
        <v>53</v>
      </c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>
        <v>334.82800000000003</v>
      </c>
      <c r="N20" s="10">
        <v>267.47899999999998</v>
      </c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</row>
    <row r="21" spans="1:42" x14ac:dyDescent="0.25">
      <c r="A21" s="7" t="s">
        <v>52</v>
      </c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>
        <v>215.72800000000001</v>
      </c>
      <c r="N21" s="10">
        <v>269.10000000000002</v>
      </c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</row>
    <row r="22" spans="1:42" x14ac:dyDescent="0.25">
      <c r="A22" s="3" t="s">
        <v>61</v>
      </c>
      <c r="B22" s="10"/>
      <c r="C22" s="10"/>
      <c r="D22" s="10"/>
      <c r="E22" s="10"/>
      <c r="F22" s="10"/>
      <c r="G22" s="10">
        <v>234.833</v>
      </c>
      <c r="H22" s="10">
        <v>125.756</v>
      </c>
      <c r="I22" s="10">
        <v>355.995</v>
      </c>
      <c r="J22" s="10">
        <v>383.24799999999999</v>
      </c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</row>
    <row r="23" spans="1:42" x14ac:dyDescent="0.25">
      <c r="A23" s="3" t="s">
        <v>62</v>
      </c>
      <c r="B23" s="10"/>
      <c r="C23" s="10"/>
      <c r="D23" s="10"/>
      <c r="E23" s="10"/>
      <c r="F23" s="10"/>
      <c r="G23" s="10">
        <v>205.43299999999999</v>
      </c>
      <c r="H23" s="10">
        <v>101.255</v>
      </c>
      <c r="I23" s="10">
        <v>172.541</v>
      </c>
      <c r="J23" s="10">
        <v>350.899</v>
      </c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</row>
    <row r="24" spans="1:42" x14ac:dyDescent="0.25">
      <c r="A24" s="3" t="s">
        <v>42</v>
      </c>
      <c r="B24" s="10"/>
      <c r="C24" s="10"/>
      <c r="D24" s="10"/>
      <c r="E24" s="10"/>
      <c r="F24" s="10"/>
      <c r="G24" s="10"/>
      <c r="H24" s="10"/>
      <c r="I24" s="10">
        <v>160.25200000000001</v>
      </c>
      <c r="J24" s="10">
        <v>315.75599999999997</v>
      </c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</row>
    <row r="25" spans="1:42" x14ac:dyDescent="0.25">
      <c r="A25" s="8" t="s">
        <v>47</v>
      </c>
      <c r="B25" s="10">
        <v>370.43600000000004</v>
      </c>
      <c r="C25" s="10">
        <v>210.84</v>
      </c>
      <c r="D25" s="10">
        <v>127.03299999999999</v>
      </c>
      <c r="E25" s="10">
        <v>282.56700000000001</v>
      </c>
      <c r="F25" s="10">
        <v>250.77199999999999</v>
      </c>
      <c r="G25" s="10">
        <v>119.06700000000001</v>
      </c>
      <c r="H25" s="10">
        <v>75.694000000000003</v>
      </c>
      <c r="I25" s="10">
        <v>376.23400000000004</v>
      </c>
      <c r="J25" s="10">
        <v>580.798</v>
      </c>
      <c r="K25" s="10">
        <v>84.233000000000004</v>
      </c>
      <c r="L25" s="10">
        <v>75.8</v>
      </c>
      <c r="M25" s="10">
        <v>292.08299999999997</v>
      </c>
      <c r="N25" s="10">
        <v>308.96100000000001</v>
      </c>
      <c r="O25" s="10">
        <v>355.30599999999998</v>
      </c>
      <c r="P25" s="10">
        <v>421.48699999999997</v>
      </c>
      <c r="Q25" s="10"/>
      <c r="R25" s="10"/>
      <c r="S25" s="10"/>
      <c r="T25" s="10"/>
      <c r="U25" s="10"/>
      <c r="V25" s="10"/>
      <c r="W25" s="10">
        <v>127.349</v>
      </c>
      <c r="X25" s="10">
        <v>77.546999999999997</v>
      </c>
      <c r="Y25" s="10">
        <v>49.716000000000001</v>
      </c>
      <c r="Z25" s="10">
        <v>38.738999999999997</v>
      </c>
      <c r="AA25" s="10">
        <v>173.46700000000001</v>
      </c>
      <c r="AB25" s="10">
        <v>191.78100000000001</v>
      </c>
      <c r="AC25" s="10">
        <v>235.60900000000001</v>
      </c>
      <c r="AD25" s="10">
        <v>155.428</v>
      </c>
      <c r="AE25" s="10">
        <v>576.43299999999999</v>
      </c>
      <c r="AF25" s="10">
        <v>172.233</v>
      </c>
      <c r="AG25" s="10">
        <v>574.79999999999995</v>
      </c>
      <c r="AH25" s="10">
        <v>527.29999999999995</v>
      </c>
      <c r="AI25" s="10">
        <v>175.6</v>
      </c>
      <c r="AJ25" s="10">
        <v>304.53300000000002</v>
      </c>
      <c r="AK25" s="10">
        <v>81.55</v>
      </c>
      <c r="AL25" s="10">
        <v>249.48699999999999</v>
      </c>
      <c r="AM25" s="10">
        <v>162.80000000000001</v>
      </c>
      <c r="AN25" s="10">
        <v>329.87</v>
      </c>
      <c r="AO25" s="10"/>
      <c r="AP25" s="10"/>
    </row>
    <row r="26" spans="1:42" x14ac:dyDescent="0.25">
      <c r="A26" s="3" t="s">
        <v>40</v>
      </c>
      <c r="B26" s="10"/>
      <c r="C26" s="10"/>
      <c r="D26" s="10"/>
      <c r="E26" s="10"/>
      <c r="F26" s="10"/>
      <c r="G26" s="10"/>
      <c r="H26" s="10"/>
      <c r="I26" s="10">
        <v>466.27200000000005</v>
      </c>
      <c r="J26" s="10">
        <v>442.10900000000004</v>
      </c>
      <c r="K26" s="10">
        <v>87.86699999999999</v>
      </c>
      <c r="L26" s="10">
        <v>105.43299999999999</v>
      </c>
      <c r="M26" s="10">
        <v>274.27699999999999</v>
      </c>
      <c r="N26" s="10">
        <v>278.47500000000002</v>
      </c>
      <c r="O26" s="10">
        <v>289.74</v>
      </c>
      <c r="P26" s="10">
        <v>513.93599999999992</v>
      </c>
      <c r="Q26" s="10">
        <v>280.45</v>
      </c>
      <c r="R26" s="10">
        <v>205.8</v>
      </c>
      <c r="S26" s="10">
        <v>581.79999999999995</v>
      </c>
      <c r="T26" s="10">
        <v>362.85</v>
      </c>
      <c r="U26" s="10">
        <v>377.85</v>
      </c>
      <c r="V26" s="10">
        <v>85.25</v>
      </c>
      <c r="W26" s="10">
        <v>252.95700000000002</v>
      </c>
      <c r="X26" s="10">
        <v>83.498000000000005</v>
      </c>
      <c r="Y26" s="10">
        <v>107.44500000000001</v>
      </c>
      <c r="Z26" s="10">
        <v>89.92</v>
      </c>
      <c r="AA26" s="10">
        <v>123.167</v>
      </c>
      <c r="AB26" s="10">
        <v>129.40100000000001</v>
      </c>
      <c r="AC26" s="10">
        <v>145.245</v>
      </c>
      <c r="AD26" s="10">
        <v>148.45499999999998</v>
      </c>
      <c r="AE26" s="10">
        <v>693.56700000000001</v>
      </c>
      <c r="AF26" s="10">
        <v>674.03300000000002</v>
      </c>
      <c r="AG26" s="10">
        <v>714.1</v>
      </c>
      <c r="AH26" s="10">
        <v>672.66700000000003</v>
      </c>
      <c r="AI26" s="10">
        <v>111.357</v>
      </c>
      <c r="AJ26" s="10">
        <v>546.1</v>
      </c>
      <c r="AK26" s="10">
        <v>137.75</v>
      </c>
      <c r="AL26" s="10">
        <v>296.05</v>
      </c>
      <c r="AM26" s="10">
        <v>176.5</v>
      </c>
      <c r="AN26" s="10">
        <v>372.2</v>
      </c>
      <c r="AO26" s="10">
        <v>596.13599999999997</v>
      </c>
      <c r="AP26" s="10"/>
    </row>
    <row r="27" spans="1:42" x14ac:dyDescent="0.25">
      <c r="A27" s="3" t="s">
        <v>43</v>
      </c>
      <c r="B27" s="10"/>
      <c r="C27" s="10"/>
      <c r="D27" s="10"/>
      <c r="E27" s="10"/>
      <c r="F27" s="10"/>
      <c r="G27" s="10"/>
      <c r="H27" s="10"/>
      <c r="I27" s="10">
        <v>411.84199999999998</v>
      </c>
      <c r="J27" s="10">
        <v>465.9</v>
      </c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</row>
    <row r="28" spans="1:42" x14ac:dyDescent="0.25">
      <c r="A28" s="3" t="s">
        <v>41</v>
      </c>
      <c r="B28" s="10"/>
      <c r="C28" s="10"/>
      <c r="D28" s="10"/>
      <c r="E28" s="10"/>
      <c r="F28" s="10"/>
      <c r="G28" s="10"/>
      <c r="H28" s="10"/>
      <c r="I28" s="10">
        <v>253.03200000000001</v>
      </c>
      <c r="J28" s="10">
        <v>499.56200000000001</v>
      </c>
      <c r="K28" s="10"/>
      <c r="L28" s="10"/>
      <c r="M28" s="10">
        <v>339.76400000000001</v>
      </c>
      <c r="N28" s="10">
        <v>386.20300000000003</v>
      </c>
      <c r="O28" s="10">
        <v>254.32</v>
      </c>
      <c r="P28" s="10">
        <v>508.44799999999998</v>
      </c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>
        <v>645.95000000000005</v>
      </c>
      <c r="AF28" s="10">
        <v>639.79999999999995</v>
      </c>
      <c r="AG28" s="10">
        <v>811.83299999999997</v>
      </c>
      <c r="AH28" s="10">
        <v>665.73299999999995</v>
      </c>
      <c r="AI28" s="10"/>
      <c r="AJ28" s="10"/>
      <c r="AK28" s="10"/>
      <c r="AL28" s="10"/>
      <c r="AM28" s="10"/>
      <c r="AN28" s="10"/>
      <c r="AO28" s="10">
        <v>675.03300000000002</v>
      </c>
      <c r="AP28" s="10">
        <v>309.7</v>
      </c>
    </row>
    <row r="29" spans="1:42" x14ac:dyDescent="0.25">
      <c r="A29" s="16" t="s">
        <v>63</v>
      </c>
      <c r="B29" s="10">
        <v>453.52600000000001</v>
      </c>
      <c r="C29" s="10">
        <v>290.61500000000001</v>
      </c>
      <c r="D29" s="10">
        <v>243.9</v>
      </c>
      <c r="E29" s="10">
        <v>373.7</v>
      </c>
      <c r="F29" s="10">
        <v>322.66999999999996</v>
      </c>
      <c r="G29" s="10"/>
      <c r="H29" s="10"/>
      <c r="I29" s="10">
        <v>351.39800000000002</v>
      </c>
      <c r="J29" s="10">
        <v>489.10600000000005</v>
      </c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</row>
    <row r="30" spans="1:42" x14ac:dyDescent="0.25">
      <c r="A30" s="16" t="s">
        <v>64</v>
      </c>
      <c r="B30" s="10">
        <v>425.447</v>
      </c>
      <c r="C30" s="10">
        <v>275.702</v>
      </c>
      <c r="D30" s="10">
        <v>197.56700000000001</v>
      </c>
      <c r="E30" s="10">
        <v>417.1</v>
      </c>
      <c r="F30" s="10">
        <v>381.40700000000004</v>
      </c>
      <c r="G30" s="10"/>
      <c r="H30" s="10"/>
      <c r="I30" s="10">
        <v>377.125</v>
      </c>
      <c r="J30" s="10">
        <v>437.66199999999998</v>
      </c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</row>
    <row r="31" spans="1:42" x14ac:dyDescent="0.25">
      <c r="A31" s="16" t="s">
        <v>65</v>
      </c>
      <c r="B31" s="10">
        <v>357.74099999999999</v>
      </c>
      <c r="C31" s="10">
        <v>347.262</v>
      </c>
      <c r="D31" s="10">
        <v>291.3</v>
      </c>
      <c r="E31" s="10">
        <v>340.53300000000002</v>
      </c>
      <c r="F31" s="10">
        <v>333.49299999999999</v>
      </c>
      <c r="G31" s="10"/>
      <c r="H31" s="10"/>
      <c r="I31" s="10">
        <v>376.27600000000001</v>
      </c>
      <c r="J31" s="10">
        <v>464.76599999999996</v>
      </c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</row>
    <row r="32" spans="1:42" x14ac:dyDescent="0.25">
      <c r="A32" s="4" t="s">
        <v>48</v>
      </c>
      <c r="B32" s="10">
        <v>90.957000000000008</v>
      </c>
      <c r="C32" s="10">
        <v>145.74100000000001</v>
      </c>
      <c r="D32" s="10">
        <v>11.067</v>
      </c>
      <c r="E32" s="10">
        <v>179.96700000000001</v>
      </c>
      <c r="F32" s="10">
        <v>144.05000000000001</v>
      </c>
      <c r="G32" s="10">
        <v>350.83299999999997</v>
      </c>
      <c r="H32" s="10">
        <v>385.87399999999997</v>
      </c>
      <c r="I32" s="10">
        <v>347.96699999999998</v>
      </c>
      <c r="J32" s="10">
        <v>445.01400000000001</v>
      </c>
      <c r="K32" s="10">
        <v>104.06700000000001</v>
      </c>
      <c r="L32" s="10">
        <v>80.832999999999998</v>
      </c>
      <c r="M32" s="10">
        <v>238.64600000000002</v>
      </c>
      <c r="N32" s="10">
        <v>287.48500000000001</v>
      </c>
      <c r="O32" s="10">
        <v>225.46999999999997</v>
      </c>
      <c r="P32" s="10">
        <v>488.16800000000001</v>
      </c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>
        <v>595.75</v>
      </c>
      <c r="AF32" s="10">
        <v>629.6</v>
      </c>
      <c r="AG32" s="10">
        <v>653.26700000000005</v>
      </c>
      <c r="AH32" s="10">
        <v>489.96699999999998</v>
      </c>
      <c r="AI32" s="10"/>
      <c r="AJ32" s="10"/>
      <c r="AK32" s="10"/>
      <c r="AL32" s="10">
        <v>248.68</v>
      </c>
      <c r="AM32" s="10">
        <v>217.5</v>
      </c>
      <c r="AN32" s="10">
        <v>558.87</v>
      </c>
      <c r="AO32" s="10"/>
      <c r="AP32" s="10"/>
    </row>
    <row r="33" spans="1:42" x14ac:dyDescent="0.25">
      <c r="A33" s="16" t="s">
        <v>66</v>
      </c>
      <c r="B33" s="10">
        <v>442.05200000000002</v>
      </c>
      <c r="C33" s="10">
        <v>303.697</v>
      </c>
      <c r="D33" s="10">
        <v>195.86700000000002</v>
      </c>
      <c r="E33" s="10">
        <v>427.13299999999998</v>
      </c>
      <c r="F33" s="10">
        <v>360.714</v>
      </c>
      <c r="G33" s="10"/>
      <c r="H33" s="10"/>
      <c r="I33" s="10">
        <v>356.97500000000002</v>
      </c>
      <c r="J33" s="10">
        <v>414.60299999999995</v>
      </c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</row>
    <row r="34" spans="1:42" x14ac:dyDescent="0.25">
      <c r="A34" s="16" t="s">
        <v>67</v>
      </c>
      <c r="B34" s="10">
        <v>366.12399999999997</v>
      </c>
      <c r="C34" s="10">
        <v>188.398</v>
      </c>
      <c r="D34" s="10">
        <v>207.96700000000001</v>
      </c>
      <c r="E34" s="10">
        <v>389.93299999999999</v>
      </c>
      <c r="F34" s="10">
        <v>332.54499999999996</v>
      </c>
      <c r="G34" s="10"/>
      <c r="H34" s="10"/>
      <c r="I34" s="10">
        <v>420.83199999999999</v>
      </c>
      <c r="J34" s="10">
        <v>581.21800000000007</v>
      </c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</row>
    <row r="35" spans="1:42" x14ac:dyDescent="0.25">
      <c r="A35" s="16" t="s">
        <v>68</v>
      </c>
      <c r="B35" s="10">
        <v>444.32900000000001</v>
      </c>
      <c r="C35" s="10">
        <v>246.148</v>
      </c>
      <c r="D35" s="10">
        <v>316.2</v>
      </c>
      <c r="E35" s="10">
        <v>539.56700000000001</v>
      </c>
      <c r="F35" s="10">
        <v>335.82499999999999</v>
      </c>
      <c r="G35" s="10"/>
      <c r="H35" s="10"/>
      <c r="I35" s="10">
        <v>304.19799999999998</v>
      </c>
      <c r="J35" s="10">
        <v>450.60500000000002</v>
      </c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</row>
    <row r="36" spans="1:42" x14ac:dyDescent="0.25">
      <c r="A36" s="16" t="s">
        <v>69</v>
      </c>
      <c r="B36" s="10">
        <v>512.13100000000009</v>
      </c>
      <c r="C36" s="10">
        <v>406.11199999999997</v>
      </c>
      <c r="D36" s="10">
        <v>314.13299999999998</v>
      </c>
      <c r="E36" s="10">
        <v>561.06700000000001</v>
      </c>
      <c r="F36" s="10">
        <v>447.46999999999997</v>
      </c>
      <c r="G36" s="10"/>
      <c r="H36" s="10"/>
      <c r="I36" s="10">
        <v>340.69600000000003</v>
      </c>
      <c r="J36" s="10">
        <v>322.40100000000001</v>
      </c>
      <c r="K36" s="10"/>
      <c r="L36" s="10"/>
      <c r="M36" s="10">
        <v>221.68800000000002</v>
      </c>
      <c r="N36" s="10">
        <v>329.39800000000002</v>
      </c>
      <c r="O36" s="10">
        <v>224.29000000000002</v>
      </c>
      <c r="P36" s="10">
        <v>453.37299999999993</v>
      </c>
      <c r="Q36" s="10">
        <v>152.19999999999999</v>
      </c>
      <c r="R36" s="10">
        <v>77</v>
      </c>
      <c r="S36" s="10">
        <v>276.5</v>
      </c>
      <c r="T36" s="10">
        <v>378.2</v>
      </c>
      <c r="U36" s="10">
        <v>172.6</v>
      </c>
      <c r="V36" s="10">
        <v>76.349999999999994</v>
      </c>
      <c r="W36" s="10">
        <v>231.99799999999999</v>
      </c>
      <c r="X36" s="10">
        <v>123.947</v>
      </c>
      <c r="Y36" s="10">
        <v>140.47499999999999</v>
      </c>
      <c r="Z36" s="10">
        <v>72.402000000000001</v>
      </c>
      <c r="AA36" s="10">
        <v>323.3</v>
      </c>
      <c r="AB36" s="10">
        <v>244.08699999999999</v>
      </c>
      <c r="AC36" s="10">
        <v>472.47200000000004</v>
      </c>
      <c r="AD36" s="10">
        <v>410.53999999999996</v>
      </c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</row>
    <row r="37" spans="1:42" x14ac:dyDescent="0.25">
      <c r="A37" s="16" t="s">
        <v>70</v>
      </c>
      <c r="B37" s="10">
        <v>422.81499999999994</v>
      </c>
      <c r="C37" s="10">
        <v>329.72300000000001</v>
      </c>
      <c r="D37" s="10">
        <v>386.9</v>
      </c>
      <c r="E37" s="10">
        <v>498.6</v>
      </c>
      <c r="F37" s="10">
        <v>314.25900000000001</v>
      </c>
      <c r="G37" s="10"/>
      <c r="H37" s="10"/>
      <c r="I37" s="10">
        <v>344.06599999999997</v>
      </c>
      <c r="J37" s="10">
        <v>364.17500000000001</v>
      </c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</row>
    <row r="38" spans="1:42" x14ac:dyDescent="0.25">
      <c r="A38" s="16" t="s">
        <v>71</v>
      </c>
      <c r="B38" s="10">
        <v>519.16599999999994</v>
      </c>
      <c r="C38" s="10">
        <v>427.88</v>
      </c>
      <c r="D38" s="10">
        <v>308.46699999999998</v>
      </c>
      <c r="E38" s="10">
        <v>474.8</v>
      </c>
      <c r="F38" s="10">
        <v>324.83699999999999</v>
      </c>
      <c r="G38" s="10"/>
      <c r="H38" s="10"/>
      <c r="I38" s="10">
        <v>335.166</v>
      </c>
      <c r="J38" s="10">
        <v>370.54499999999996</v>
      </c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</row>
    <row r="39" spans="1:42" x14ac:dyDescent="0.25">
      <c r="A39" s="16" t="s">
        <v>72</v>
      </c>
      <c r="B39" s="10">
        <v>374.05100000000004</v>
      </c>
      <c r="C39" s="10">
        <v>408.67099999999999</v>
      </c>
      <c r="D39" s="10">
        <v>201.267</v>
      </c>
      <c r="E39" s="10">
        <v>484.767</v>
      </c>
      <c r="F39" s="10">
        <v>255.72300000000001</v>
      </c>
      <c r="G39" s="10"/>
      <c r="H39" s="10"/>
      <c r="I39" s="10">
        <v>328.66399999999999</v>
      </c>
      <c r="J39" s="10">
        <v>402.108</v>
      </c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</row>
    <row r="40" spans="1:42" x14ac:dyDescent="0.25">
      <c r="A40" s="3" t="s">
        <v>73</v>
      </c>
      <c r="B40" s="10">
        <v>416.28199999999998</v>
      </c>
      <c r="C40" s="10">
        <v>240.32499999999999</v>
      </c>
      <c r="D40" s="10">
        <v>201.767</v>
      </c>
      <c r="E40" s="10">
        <v>447</v>
      </c>
      <c r="F40" s="10">
        <v>423.53599999999994</v>
      </c>
      <c r="G40" s="10"/>
      <c r="H40" s="10"/>
      <c r="I40" s="10">
        <v>415.904</v>
      </c>
      <c r="J40" s="10">
        <v>406.16399999999999</v>
      </c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</row>
    <row r="41" spans="1:42" x14ac:dyDescent="0.25">
      <c r="A41" s="3" t="s">
        <v>74</v>
      </c>
      <c r="B41" s="10">
        <v>411.29899999999998</v>
      </c>
      <c r="C41" s="10">
        <v>454.97200000000004</v>
      </c>
      <c r="D41" s="10">
        <v>280.93299999999999</v>
      </c>
      <c r="E41" s="10">
        <v>340.6</v>
      </c>
      <c r="F41" s="10">
        <v>313.86799999999999</v>
      </c>
      <c r="G41" s="10"/>
      <c r="H41" s="10"/>
      <c r="I41" s="10">
        <v>255.43400000000003</v>
      </c>
      <c r="J41" s="10">
        <v>418.95400000000001</v>
      </c>
      <c r="K41" s="10"/>
      <c r="L41" s="10"/>
      <c r="M41" s="10">
        <v>187.52500000000001</v>
      </c>
      <c r="N41" s="10">
        <v>258.65100000000001</v>
      </c>
      <c r="O41" s="10"/>
      <c r="P41" s="10"/>
      <c r="Q41" s="10"/>
      <c r="R41" s="10"/>
      <c r="S41" s="10"/>
      <c r="T41" s="10"/>
      <c r="U41" s="10"/>
      <c r="V41" s="10"/>
      <c r="W41" s="10">
        <v>259.76400000000001</v>
      </c>
      <c r="X41" s="10">
        <v>165.07400000000001</v>
      </c>
      <c r="Y41" s="10">
        <v>110.18800000000002</v>
      </c>
      <c r="Z41" s="10">
        <v>116.327</v>
      </c>
      <c r="AA41" s="10">
        <v>337.53300000000002</v>
      </c>
      <c r="AB41" s="10">
        <v>295.40999999999997</v>
      </c>
      <c r="AC41" s="10">
        <v>629.32399999999996</v>
      </c>
      <c r="AD41" s="10">
        <v>460.60900000000004</v>
      </c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</row>
    <row r="42" spans="1:42" x14ac:dyDescent="0.25">
      <c r="A42" s="16" t="s">
        <v>75</v>
      </c>
      <c r="B42" s="10">
        <v>393.85199999999998</v>
      </c>
      <c r="C42" s="10">
        <v>268.83199999999999</v>
      </c>
      <c r="D42" s="10">
        <v>314.06700000000001</v>
      </c>
      <c r="E42" s="10">
        <v>518.36699999999996</v>
      </c>
      <c r="F42" s="10">
        <v>418.23400000000004</v>
      </c>
      <c r="G42" s="10"/>
      <c r="H42" s="10"/>
      <c r="I42" s="10">
        <v>352.392</v>
      </c>
      <c r="J42" s="10">
        <v>514.82899999999995</v>
      </c>
      <c r="K42" s="10"/>
      <c r="L42" s="10"/>
      <c r="M42" s="10">
        <v>215.64600000000002</v>
      </c>
      <c r="N42" s="10">
        <v>295.53200000000004</v>
      </c>
      <c r="O42" s="10">
        <v>283.07299999999998</v>
      </c>
      <c r="P42" s="10">
        <v>471.37700000000007</v>
      </c>
      <c r="Q42" s="10"/>
      <c r="R42" s="10"/>
      <c r="S42" s="10"/>
      <c r="T42" s="10"/>
      <c r="U42" s="10"/>
      <c r="V42" s="10"/>
      <c r="W42" s="10">
        <v>296.30700000000002</v>
      </c>
      <c r="X42" s="10">
        <v>162.904</v>
      </c>
      <c r="Y42" s="10">
        <v>105.89500000000001</v>
      </c>
      <c r="Z42" s="10">
        <v>47.82</v>
      </c>
      <c r="AA42" s="10">
        <v>342.267</v>
      </c>
      <c r="AB42" s="10">
        <v>347.73699999999997</v>
      </c>
      <c r="AC42" s="10">
        <v>432.67899999999997</v>
      </c>
      <c r="AD42" s="10">
        <v>428.70600000000002</v>
      </c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</row>
    <row r="43" spans="1:42" x14ac:dyDescent="0.25">
      <c r="A43" s="16" t="s">
        <v>76</v>
      </c>
      <c r="B43" s="10">
        <v>401.52300000000002</v>
      </c>
      <c r="C43" s="10">
        <v>325.12099999999998</v>
      </c>
      <c r="D43" s="10">
        <v>295.60000000000002</v>
      </c>
      <c r="E43" s="10">
        <v>336.5</v>
      </c>
      <c r="F43" s="10">
        <v>280.62</v>
      </c>
      <c r="G43" s="10"/>
      <c r="H43" s="10"/>
      <c r="I43" s="10">
        <v>260.14499999999998</v>
      </c>
      <c r="J43" s="10">
        <v>342.26300000000003</v>
      </c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</row>
    <row r="44" spans="1:42" x14ac:dyDescent="0.25">
      <c r="A44" s="16" t="s">
        <v>77</v>
      </c>
      <c r="B44" s="10">
        <v>470.43500000000006</v>
      </c>
      <c r="C44" s="10">
        <v>321.66500000000002</v>
      </c>
      <c r="D44" s="10">
        <v>242.13299999999998</v>
      </c>
      <c r="E44" s="10">
        <v>404.233</v>
      </c>
      <c r="F44" s="10">
        <v>403.02</v>
      </c>
      <c r="G44" s="10"/>
      <c r="H44" s="10"/>
      <c r="I44" s="10">
        <v>333.11799999999999</v>
      </c>
      <c r="J44" s="10">
        <v>463.78900000000004</v>
      </c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</row>
    <row r="45" spans="1:42" x14ac:dyDescent="0.25">
      <c r="A45" s="3" t="s">
        <v>78</v>
      </c>
      <c r="B45" s="10"/>
      <c r="C45" s="10"/>
      <c r="D45" s="10"/>
      <c r="E45" s="10"/>
      <c r="F45" s="10"/>
      <c r="G45" s="10">
        <v>270.5</v>
      </c>
      <c r="H45" s="10">
        <v>166.83199999999999</v>
      </c>
      <c r="I45" s="10">
        <v>240.22600000000003</v>
      </c>
      <c r="J45" s="10">
        <v>256.95400000000001</v>
      </c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</row>
    <row r="46" spans="1:42" x14ac:dyDescent="0.25">
      <c r="A46" s="8" t="s">
        <v>79</v>
      </c>
      <c r="B46" s="10">
        <v>274.00300000000004</v>
      </c>
      <c r="C46" s="10">
        <v>345.85</v>
      </c>
      <c r="D46" s="10">
        <v>356.83299999999997</v>
      </c>
      <c r="E46" s="10">
        <v>518.9</v>
      </c>
      <c r="F46" s="10">
        <v>491.93799999999999</v>
      </c>
      <c r="G46" s="10">
        <v>265.06700000000001</v>
      </c>
      <c r="H46" s="10">
        <v>212.815</v>
      </c>
      <c r="I46" s="10">
        <v>215.02600000000001</v>
      </c>
      <c r="J46" s="10">
        <v>347.654</v>
      </c>
      <c r="K46" s="10"/>
      <c r="L46" s="10"/>
      <c r="M46" s="10">
        <v>113.452</v>
      </c>
      <c r="N46" s="10">
        <v>213.08099999999999</v>
      </c>
      <c r="O46" s="10">
        <v>163.09399999999999</v>
      </c>
      <c r="P46" s="10">
        <v>352.21699999999998</v>
      </c>
      <c r="Q46" s="10">
        <v>408.05</v>
      </c>
      <c r="R46" s="10">
        <v>175.9</v>
      </c>
      <c r="S46" s="10">
        <v>266.89999999999998</v>
      </c>
      <c r="T46" s="10">
        <v>156.6</v>
      </c>
      <c r="U46" s="10">
        <v>209.4</v>
      </c>
      <c r="V46" s="10">
        <v>71.7</v>
      </c>
      <c r="W46" s="10">
        <v>212.20999999999998</v>
      </c>
      <c r="X46" s="10">
        <v>96.567999999999998</v>
      </c>
      <c r="Y46" s="10">
        <v>118.41300000000001</v>
      </c>
      <c r="Z46" s="10">
        <v>42.256</v>
      </c>
      <c r="AA46" s="10">
        <v>476.33299999999997</v>
      </c>
      <c r="AB46" s="10">
        <v>233.31199999999998</v>
      </c>
      <c r="AC46" s="10">
        <v>340.60599999999999</v>
      </c>
      <c r="AD46" s="10">
        <v>245.13499999999999</v>
      </c>
      <c r="AE46" s="10">
        <v>520</v>
      </c>
      <c r="AF46" s="10">
        <v>543.53300000000002</v>
      </c>
      <c r="AG46" s="10">
        <v>329.733</v>
      </c>
      <c r="AH46" s="10">
        <v>151.30000000000001</v>
      </c>
      <c r="AI46" s="10"/>
      <c r="AJ46" s="10"/>
      <c r="AK46" s="10"/>
      <c r="AL46" s="10"/>
      <c r="AM46" s="10"/>
      <c r="AN46" s="10"/>
      <c r="AO46" s="10"/>
      <c r="AP46" s="10"/>
    </row>
    <row r="47" spans="1:42" x14ac:dyDescent="0.25">
      <c r="A47" s="8" t="s">
        <v>80</v>
      </c>
      <c r="B47" s="10"/>
      <c r="C47" s="10"/>
      <c r="D47" s="10"/>
      <c r="E47" s="10"/>
      <c r="F47" s="10"/>
      <c r="G47" s="10">
        <v>355.56700000000001</v>
      </c>
      <c r="H47" s="10">
        <v>449.15</v>
      </c>
      <c r="I47" s="10">
        <v>266.24799999999999</v>
      </c>
      <c r="J47" s="10">
        <v>503.428</v>
      </c>
      <c r="K47" s="10">
        <v>156.46700000000001</v>
      </c>
      <c r="L47" s="10">
        <v>123.133</v>
      </c>
      <c r="M47" s="10">
        <v>241.32600000000002</v>
      </c>
      <c r="N47" s="10">
        <v>326.39800000000002</v>
      </c>
      <c r="O47" s="10">
        <v>287.79399999999998</v>
      </c>
      <c r="P47" s="10">
        <v>370.34800000000001</v>
      </c>
      <c r="Q47" s="10">
        <v>491.4</v>
      </c>
      <c r="R47" s="10">
        <v>740.2</v>
      </c>
      <c r="S47" s="10">
        <v>377.9</v>
      </c>
      <c r="T47" s="10">
        <v>387.2</v>
      </c>
      <c r="U47" s="10">
        <v>309.45</v>
      </c>
      <c r="V47" s="10">
        <v>163.25</v>
      </c>
      <c r="W47" s="10">
        <v>188.792</v>
      </c>
      <c r="X47" s="10">
        <v>134.26400000000001</v>
      </c>
      <c r="Y47" s="10">
        <v>127.029</v>
      </c>
      <c r="Z47" s="10">
        <v>111.40899999999999</v>
      </c>
      <c r="AA47" s="10">
        <v>330.36700000000002</v>
      </c>
      <c r="AB47" s="10">
        <v>240.52699999999999</v>
      </c>
      <c r="AC47" s="10">
        <v>538.09300000000007</v>
      </c>
      <c r="AD47" s="10">
        <v>292.05900000000003</v>
      </c>
      <c r="AE47" s="10">
        <v>697.43299999999999</v>
      </c>
      <c r="AF47" s="10">
        <v>515.9</v>
      </c>
      <c r="AG47" s="10">
        <v>660.1</v>
      </c>
      <c r="AH47" s="10">
        <v>230.8</v>
      </c>
      <c r="AI47" s="10">
        <v>304.65700000000004</v>
      </c>
      <c r="AJ47" s="10">
        <v>347.13299999999998</v>
      </c>
      <c r="AK47" s="10">
        <v>307.95</v>
      </c>
      <c r="AL47" s="10">
        <v>277.45699999999999</v>
      </c>
      <c r="AM47" s="10">
        <v>239.6</v>
      </c>
      <c r="AN47" s="10">
        <v>398.53</v>
      </c>
      <c r="AO47" s="10"/>
      <c r="AP47" s="10"/>
    </row>
    <row r="48" spans="1:42" x14ac:dyDescent="0.25">
      <c r="A48" s="3" t="s">
        <v>19</v>
      </c>
      <c r="B48" s="10">
        <v>701.53599999999994</v>
      </c>
      <c r="C48" s="10">
        <v>511.83800000000002</v>
      </c>
      <c r="D48" s="10">
        <v>189.767</v>
      </c>
      <c r="E48" s="10">
        <v>474.66700000000003</v>
      </c>
      <c r="F48" s="10">
        <v>452.10500000000002</v>
      </c>
      <c r="G48" s="10"/>
      <c r="H48" s="10"/>
      <c r="I48" s="10">
        <v>229.054</v>
      </c>
      <c r="J48" s="10">
        <v>328.88299999999998</v>
      </c>
      <c r="K48" s="10"/>
      <c r="L48" s="10"/>
      <c r="M48" s="10">
        <v>273.33299999999997</v>
      </c>
      <c r="N48" s="10">
        <v>288.15199999999999</v>
      </c>
      <c r="O48" s="10"/>
      <c r="P48" s="10"/>
      <c r="Q48" s="10"/>
      <c r="R48" s="10"/>
      <c r="S48" s="10"/>
      <c r="T48" s="10"/>
      <c r="U48" s="10"/>
      <c r="V48" s="10"/>
      <c r="W48" s="10">
        <v>298.10000000000002</v>
      </c>
      <c r="X48" s="10">
        <v>229.81399999999999</v>
      </c>
      <c r="Y48" s="10">
        <v>153.94900000000001</v>
      </c>
      <c r="Z48" s="10">
        <v>146.19400000000002</v>
      </c>
      <c r="AA48" s="10">
        <v>336.8</v>
      </c>
      <c r="AB48" s="10">
        <v>236.64600000000002</v>
      </c>
      <c r="AC48" s="10">
        <v>435.762</v>
      </c>
      <c r="AD48" s="10">
        <v>422.11400000000003</v>
      </c>
      <c r="AE48" s="10">
        <v>698.5</v>
      </c>
      <c r="AF48" s="10">
        <v>432.96699999999998</v>
      </c>
      <c r="AG48" s="10">
        <v>588.33299999999997</v>
      </c>
      <c r="AH48" s="10">
        <v>717.86699999999996</v>
      </c>
      <c r="AI48" s="10"/>
      <c r="AJ48" s="10"/>
      <c r="AK48" s="10"/>
      <c r="AL48" s="10"/>
      <c r="AM48" s="10"/>
      <c r="AN48" s="10"/>
      <c r="AO48" s="10">
        <v>311.56700000000001</v>
      </c>
      <c r="AP48" s="10">
        <v>338.03300000000002</v>
      </c>
    </row>
    <row r="49" spans="1:42" x14ac:dyDescent="0.25">
      <c r="A49" s="3" t="s">
        <v>81</v>
      </c>
      <c r="B49" s="10">
        <v>422.67299999999994</v>
      </c>
      <c r="C49" s="10">
        <v>215.17600000000002</v>
      </c>
      <c r="D49" s="10">
        <v>199.733</v>
      </c>
      <c r="E49" s="10">
        <v>307.2</v>
      </c>
      <c r="F49" s="10">
        <v>499.17099999999999</v>
      </c>
      <c r="G49" s="10"/>
      <c r="H49" s="10"/>
      <c r="I49" s="10">
        <v>351.16999999999996</v>
      </c>
      <c r="J49" s="10">
        <v>483.37299999999993</v>
      </c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</row>
    <row r="50" spans="1:42" x14ac:dyDescent="0.25">
      <c r="A50" s="16" t="s">
        <v>12</v>
      </c>
      <c r="B50" s="10">
        <v>459.04700000000003</v>
      </c>
      <c r="C50" s="10">
        <v>342.339</v>
      </c>
      <c r="D50" s="10">
        <v>259.43299999999999</v>
      </c>
      <c r="E50" s="10">
        <v>426.43299999999999</v>
      </c>
      <c r="F50" s="10">
        <v>282.91300000000001</v>
      </c>
      <c r="G50" s="10">
        <v>359.7</v>
      </c>
      <c r="H50" s="10">
        <v>275.78200000000004</v>
      </c>
      <c r="I50" s="10">
        <v>402.98899999999998</v>
      </c>
      <c r="J50" s="10">
        <v>461.91899999999998</v>
      </c>
      <c r="K50" s="10">
        <v>144.96700000000001</v>
      </c>
      <c r="L50" s="10">
        <v>59.4</v>
      </c>
      <c r="M50" s="10">
        <v>245.40300000000002</v>
      </c>
      <c r="N50" s="10">
        <v>267.96199999999999</v>
      </c>
      <c r="O50" s="10">
        <v>252.34699999999998</v>
      </c>
      <c r="P50" s="10">
        <v>412.10299999999995</v>
      </c>
      <c r="Q50" s="10">
        <v>472.55</v>
      </c>
      <c r="R50" s="10">
        <v>825.1</v>
      </c>
      <c r="S50" s="10">
        <v>721.7</v>
      </c>
      <c r="T50" s="10">
        <v>570.25</v>
      </c>
      <c r="U50" s="10">
        <v>456.9</v>
      </c>
      <c r="V50" s="10">
        <v>73.45</v>
      </c>
      <c r="W50" s="10">
        <v>200.02600000000001</v>
      </c>
      <c r="X50" s="10">
        <v>213.18299999999999</v>
      </c>
      <c r="Y50" s="10">
        <v>184.26900000000001</v>
      </c>
      <c r="Z50" s="10">
        <v>56.239999999999995</v>
      </c>
      <c r="AA50" s="10">
        <v>439.93299999999999</v>
      </c>
      <c r="AB50" s="10">
        <v>285.69899999999996</v>
      </c>
      <c r="AC50" s="10">
        <v>296.07900000000001</v>
      </c>
      <c r="AD50" s="10">
        <v>325.81900000000002</v>
      </c>
      <c r="AE50" s="10">
        <v>903.95</v>
      </c>
      <c r="AF50" s="10">
        <v>643.86699999999996</v>
      </c>
      <c r="AG50" s="10">
        <v>490.1</v>
      </c>
      <c r="AH50" s="10">
        <v>264.10000000000002</v>
      </c>
      <c r="AI50" s="10"/>
      <c r="AJ50" s="10"/>
      <c r="AK50" s="10"/>
      <c r="AL50" s="10">
        <v>264.733</v>
      </c>
      <c r="AM50" s="10">
        <v>141.36700000000002</v>
      </c>
      <c r="AN50" s="10">
        <v>312.67</v>
      </c>
      <c r="AO50" s="10">
        <v>724.96699999999998</v>
      </c>
      <c r="AP50" s="10">
        <v>450.233</v>
      </c>
    </row>
    <row r="51" spans="1:42" x14ac:dyDescent="0.25">
      <c r="A51" s="2" t="s">
        <v>49</v>
      </c>
      <c r="B51" s="10"/>
      <c r="C51" s="10"/>
      <c r="D51" s="10"/>
      <c r="E51" s="10"/>
      <c r="F51" s="10"/>
      <c r="G51" s="10">
        <v>373</v>
      </c>
      <c r="H51" s="10">
        <v>327.41999999999996</v>
      </c>
      <c r="I51" s="10">
        <v>317.113</v>
      </c>
      <c r="J51" s="10">
        <v>431.58599999999996</v>
      </c>
      <c r="K51" s="10">
        <v>59.333000000000006</v>
      </c>
      <c r="L51" s="10">
        <v>62.233000000000004</v>
      </c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>
        <v>391.767</v>
      </c>
      <c r="AF51" s="10">
        <v>341</v>
      </c>
      <c r="AG51" s="10">
        <v>351.233</v>
      </c>
      <c r="AH51" s="10">
        <v>113.56700000000001</v>
      </c>
      <c r="AI51" s="10"/>
      <c r="AJ51" s="10"/>
      <c r="AK51" s="10"/>
      <c r="AL51" s="10">
        <v>202.19300000000001</v>
      </c>
      <c r="AM51" s="10">
        <v>121.23299999999999</v>
      </c>
      <c r="AN51" s="10">
        <v>311.13</v>
      </c>
      <c r="AO51" s="10"/>
      <c r="AP51" s="10"/>
    </row>
    <row r="52" spans="1:42" x14ac:dyDescent="0.25">
      <c r="A52" s="16" t="s">
        <v>15</v>
      </c>
      <c r="B52" s="10">
        <v>320.15100000000001</v>
      </c>
      <c r="C52" s="10">
        <v>253.17500000000001</v>
      </c>
      <c r="D52" s="10">
        <v>282.66700000000003</v>
      </c>
      <c r="E52" s="10">
        <v>410.233</v>
      </c>
      <c r="F52" s="10">
        <v>285.78899999999999</v>
      </c>
      <c r="G52" s="10">
        <v>548.93299999999999</v>
      </c>
      <c r="H52" s="10">
        <v>376.346</v>
      </c>
      <c r="I52" s="10">
        <v>260.37600000000003</v>
      </c>
      <c r="J52" s="10">
        <v>379.399</v>
      </c>
      <c r="K52" s="10"/>
      <c r="L52" s="10"/>
      <c r="M52" s="10">
        <v>82.566000000000003</v>
      </c>
      <c r="N52" s="10">
        <v>254.10300000000001</v>
      </c>
      <c r="O52" s="10">
        <v>204.637</v>
      </c>
      <c r="P52" s="10">
        <v>351.04300000000001</v>
      </c>
      <c r="Q52" s="10"/>
      <c r="R52" s="10"/>
      <c r="S52" s="10"/>
      <c r="T52" s="10"/>
      <c r="U52" s="10"/>
      <c r="V52" s="10"/>
      <c r="W52" s="10">
        <v>145.44999999999999</v>
      </c>
      <c r="X52" s="10">
        <v>107.53599999999999</v>
      </c>
      <c r="Y52" s="10">
        <v>155.756</v>
      </c>
      <c r="Z52" s="10">
        <v>50.864999999999995</v>
      </c>
      <c r="AA52" s="10">
        <v>273.767</v>
      </c>
      <c r="AB52" s="10">
        <v>201.77799999999999</v>
      </c>
      <c r="AC52" s="10">
        <v>454.58199999999999</v>
      </c>
      <c r="AD52" s="10">
        <v>547.36899999999991</v>
      </c>
      <c r="AE52" s="10">
        <v>521.70000000000005</v>
      </c>
      <c r="AF52" s="10">
        <v>604.9</v>
      </c>
      <c r="AG52" s="10">
        <v>268.10000000000002</v>
      </c>
      <c r="AH52" s="10">
        <v>128.167</v>
      </c>
      <c r="AI52" s="10"/>
      <c r="AJ52" s="10"/>
      <c r="AK52" s="10"/>
      <c r="AL52" s="10"/>
      <c r="AM52" s="10"/>
      <c r="AN52" s="10"/>
      <c r="AO52" s="10"/>
      <c r="AP52" s="10"/>
    </row>
    <row r="53" spans="1:42" x14ac:dyDescent="0.25">
      <c r="A53" s="16" t="s">
        <v>18</v>
      </c>
      <c r="B53" s="10">
        <v>310.25300000000004</v>
      </c>
      <c r="C53" s="10">
        <v>191.17099999999999</v>
      </c>
      <c r="D53" s="10">
        <v>362.767</v>
      </c>
      <c r="E53" s="10">
        <v>467.233</v>
      </c>
      <c r="F53" s="10">
        <v>279.13600000000002</v>
      </c>
      <c r="G53" s="10">
        <v>368.33299999999997</v>
      </c>
      <c r="H53" s="10">
        <v>337.98099999999999</v>
      </c>
      <c r="I53" s="10">
        <v>274.49</v>
      </c>
      <c r="J53" s="10">
        <v>446.07900000000001</v>
      </c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>
        <v>136.78699999999998</v>
      </c>
      <c r="X53" s="10">
        <v>98.694000000000003</v>
      </c>
      <c r="Y53" s="10">
        <v>74.978999999999999</v>
      </c>
      <c r="Z53" s="10">
        <v>66.715999999999994</v>
      </c>
      <c r="AA53" s="10">
        <v>422</v>
      </c>
      <c r="AB53" s="10">
        <v>285.08100000000002</v>
      </c>
      <c r="AC53" s="10">
        <v>512.04300000000001</v>
      </c>
      <c r="AD53" s="10">
        <v>314.67399999999998</v>
      </c>
      <c r="AE53" s="10">
        <v>581.03300000000002</v>
      </c>
      <c r="AF53" s="10">
        <v>781.03300000000002</v>
      </c>
      <c r="AG53" s="10">
        <v>419.767</v>
      </c>
      <c r="AH53" s="10">
        <v>271.13299999999998</v>
      </c>
      <c r="AI53" s="10"/>
      <c r="AJ53" s="10"/>
      <c r="AK53" s="10"/>
      <c r="AL53" s="10"/>
      <c r="AM53" s="10"/>
      <c r="AN53" s="10"/>
      <c r="AO53" s="10">
        <v>531.4</v>
      </c>
      <c r="AP53" s="10">
        <v>181.267</v>
      </c>
    </row>
    <row r="54" spans="1:42" x14ac:dyDescent="0.25">
      <c r="A54" s="3" t="s">
        <v>57</v>
      </c>
      <c r="B54" s="10"/>
      <c r="C54" s="10"/>
      <c r="D54" s="10"/>
      <c r="E54" s="10"/>
      <c r="F54" s="10"/>
      <c r="G54" s="10">
        <v>240.5</v>
      </c>
      <c r="H54" s="10">
        <v>260.51400000000001</v>
      </c>
      <c r="I54" s="10">
        <v>251.82499999999999</v>
      </c>
      <c r="J54" s="10">
        <v>357.8</v>
      </c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</row>
    <row r="55" spans="1:42" x14ac:dyDescent="0.25">
      <c r="A55" s="16" t="s">
        <v>16</v>
      </c>
      <c r="B55" s="10">
        <v>344.56</v>
      </c>
      <c r="C55" s="10">
        <v>206.90600000000001</v>
      </c>
      <c r="D55" s="10">
        <v>223</v>
      </c>
      <c r="E55" s="10">
        <v>555.29999999999995</v>
      </c>
      <c r="F55" s="10">
        <v>256.26499999999999</v>
      </c>
      <c r="G55" s="10">
        <v>249.233</v>
      </c>
      <c r="H55" s="10">
        <v>191.083</v>
      </c>
      <c r="I55" s="10">
        <v>209.898</v>
      </c>
      <c r="J55" s="10">
        <v>309.11799999999999</v>
      </c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>
        <v>205.47600000000003</v>
      </c>
      <c r="X55" s="10">
        <v>141.649</v>
      </c>
      <c r="Y55" s="10">
        <v>81.988</v>
      </c>
      <c r="Z55" s="10">
        <v>108.46</v>
      </c>
      <c r="AA55" s="10">
        <v>290.46699999999998</v>
      </c>
      <c r="AB55" s="10">
        <v>249.35300000000001</v>
      </c>
      <c r="AC55" s="10">
        <v>269.71100000000001</v>
      </c>
      <c r="AD55" s="10">
        <v>185.98399999999998</v>
      </c>
      <c r="AE55" s="10">
        <v>496.6</v>
      </c>
      <c r="AF55" s="10">
        <v>542.70000000000005</v>
      </c>
      <c r="AG55" s="10">
        <v>360.767</v>
      </c>
      <c r="AH55" s="10">
        <v>165.5</v>
      </c>
      <c r="AI55" s="10"/>
      <c r="AJ55" s="10"/>
      <c r="AK55" s="10"/>
      <c r="AL55" s="10"/>
      <c r="AM55" s="10"/>
      <c r="AN55" s="10"/>
      <c r="AO55" s="10"/>
      <c r="AP55" s="10"/>
    </row>
    <row r="56" spans="1:42" x14ac:dyDescent="0.25">
      <c r="A56" s="16" t="s">
        <v>17</v>
      </c>
      <c r="B56" s="10">
        <v>407.28300000000002</v>
      </c>
      <c r="C56" s="10">
        <v>152.91800000000001</v>
      </c>
      <c r="D56" s="10">
        <v>287.267</v>
      </c>
      <c r="E56" s="10">
        <v>283.60000000000002</v>
      </c>
      <c r="F56" s="10">
        <v>359.34499999999997</v>
      </c>
      <c r="G56" s="10">
        <v>228.667</v>
      </c>
      <c r="H56" s="10">
        <v>309.63499999999999</v>
      </c>
      <c r="I56" s="10">
        <v>358.43099999999998</v>
      </c>
      <c r="J56" s="10">
        <v>263.53499999999997</v>
      </c>
      <c r="K56" s="10"/>
      <c r="L56" s="10"/>
      <c r="M56" s="10"/>
      <c r="N56" s="10"/>
      <c r="O56" s="10"/>
      <c r="P56" s="10"/>
      <c r="Q56" s="10">
        <v>259.55</v>
      </c>
      <c r="R56" s="10">
        <v>532.4</v>
      </c>
      <c r="S56" s="10">
        <v>304.7</v>
      </c>
      <c r="T56" s="10">
        <v>317.05</v>
      </c>
      <c r="U56" s="10">
        <v>137.65</v>
      </c>
      <c r="V56" s="10">
        <v>92.8</v>
      </c>
      <c r="W56" s="10">
        <v>209.81</v>
      </c>
      <c r="X56" s="10">
        <v>103.703</v>
      </c>
      <c r="Y56" s="10">
        <v>123.55199999999999</v>
      </c>
      <c r="Z56" s="10">
        <v>63.319000000000003</v>
      </c>
      <c r="AA56" s="10">
        <v>307.46699999999998</v>
      </c>
      <c r="AB56" s="10">
        <v>221.44899999999998</v>
      </c>
      <c r="AC56" s="10">
        <v>398.61500000000001</v>
      </c>
      <c r="AD56" s="10">
        <v>180.80799999999999</v>
      </c>
      <c r="AE56" s="10">
        <v>646.23299999999995</v>
      </c>
      <c r="AF56" s="10">
        <v>613.29999999999995</v>
      </c>
      <c r="AG56" s="10">
        <v>290.03300000000002</v>
      </c>
      <c r="AH56" s="10">
        <v>239.267</v>
      </c>
      <c r="AI56" s="10">
        <v>315.90700000000004</v>
      </c>
      <c r="AJ56" s="10">
        <v>144.69999999999999</v>
      </c>
      <c r="AK56" s="10">
        <v>190.75</v>
      </c>
      <c r="AL56" s="10"/>
      <c r="AM56" s="10"/>
      <c r="AN56" s="10"/>
      <c r="AO56" s="10"/>
      <c r="AP56" s="10"/>
    </row>
    <row r="57" spans="1:42" x14ac:dyDescent="0.25">
      <c r="A57" s="3" t="s">
        <v>58</v>
      </c>
      <c r="B57" s="10"/>
      <c r="C57" s="10"/>
      <c r="D57" s="10"/>
      <c r="E57" s="10"/>
      <c r="F57" s="10"/>
      <c r="G57" s="10">
        <v>295.767</v>
      </c>
      <c r="H57" s="10">
        <v>283.41700000000003</v>
      </c>
      <c r="I57" s="10">
        <v>162.82</v>
      </c>
      <c r="J57" s="10">
        <v>347.32800000000003</v>
      </c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/>
    </row>
    <row r="58" spans="1:42" x14ac:dyDescent="0.25">
      <c r="A58" s="3" t="s">
        <v>59</v>
      </c>
      <c r="B58" s="10"/>
      <c r="C58" s="10"/>
      <c r="D58" s="10"/>
      <c r="E58" s="10"/>
      <c r="F58" s="10"/>
      <c r="G58" s="10">
        <v>319.43299999999999</v>
      </c>
      <c r="H58" s="10">
        <v>231.83200000000002</v>
      </c>
      <c r="I58" s="10">
        <v>176.24799999999999</v>
      </c>
      <c r="J58" s="10">
        <v>213.75900000000001</v>
      </c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</row>
    <row r="59" spans="1:42" x14ac:dyDescent="0.25">
      <c r="A59" s="7" t="s">
        <v>54</v>
      </c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>
        <v>229.41500000000002</v>
      </c>
      <c r="N59" s="10">
        <v>351.37199999999996</v>
      </c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</row>
    <row r="60" spans="1:42" x14ac:dyDescent="0.25">
      <c r="A60" s="16" t="s">
        <v>20</v>
      </c>
      <c r="B60" s="10">
        <v>307.96199999999999</v>
      </c>
      <c r="C60" s="10">
        <v>200.661</v>
      </c>
      <c r="D60" s="10">
        <v>287.60000000000002</v>
      </c>
      <c r="E60" s="10">
        <v>348.6</v>
      </c>
      <c r="F60" s="10">
        <v>431.46300000000002</v>
      </c>
      <c r="G60" s="10">
        <v>283.2</v>
      </c>
      <c r="H60" s="10">
        <v>344.39099999999996</v>
      </c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</row>
    <row r="61" spans="1:42" x14ac:dyDescent="0.25">
      <c r="A61" s="3" t="s">
        <v>31</v>
      </c>
      <c r="B61" s="10"/>
      <c r="C61" s="10"/>
      <c r="D61" s="10"/>
      <c r="E61" s="10"/>
      <c r="F61" s="10"/>
      <c r="G61" s="10"/>
      <c r="H61" s="10"/>
      <c r="I61" s="10">
        <v>345.94899999999996</v>
      </c>
      <c r="J61" s="10">
        <v>343.83000000000004</v>
      </c>
      <c r="K61" s="10"/>
      <c r="L61" s="10"/>
      <c r="M61" s="10">
        <v>243.74699999999999</v>
      </c>
      <c r="N61" s="10">
        <v>387.46999999999997</v>
      </c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>
        <v>542.85299999999995</v>
      </c>
      <c r="AF61" s="10">
        <v>711.66700000000003</v>
      </c>
      <c r="AG61" s="10">
        <v>716.43299999999999</v>
      </c>
      <c r="AH61" s="10">
        <v>667.06700000000001</v>
      </c>
      <c r="AI61" s="10"/>
      <c r="AJ61" s="10"/>
      <c r="AK61" s="10"/>
      <c r="AL61" s="10"/>
      <c r="AM61" s="10"/>
      <c r="AN61" s="10"/>
      <c r="AO61" s="10"/>
      <c r="AP61" s="10"/>
    </row>
    <row r="62" spans="1:42" x14ac:dyDescent="0.25">
      <c r="A62" s="5" t="s">
        <v>30</v>
      </c>
      <c r="B62" s="10"/>
      <c r="C62" s="10"/>
      <c r="D62" s="10"/>
      <c r="E62" s="10"/>
      <c r="F62" s="10"/>
      <c r="G62" s="10"/>
      <c r="H62" s="10"/>
      <c r="I62" s="10">
        <v>264.26300000000003</v>
      </c>
      <c r="J62" s="10">
        <v>413.649</v>
      </c>
      <c r="K62" s="10"/>
      <c r="L62" s="10"/>
      <c r="M62" s="10">
        <v>242.82499999999999</v>
      </c>
      <c r="N62" s="10">
        <v>182.26900000000001</v>
      </c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>
        <v>460</v>
      </c>
      <c r="AF62" s="10">
        <v>492.1</v>
      </c>
      <c r="AG62" s="10">
        <v>877.63300000000004</v>
      </c>
      <c r="AH62" s="10">
        <v>704.43299999999999</v>
      </c>
      <c r="AI62" s="10"/>
      <c r="AJ62" s="10"/>
      <c r="AK62" s="10"/>
      <c r="AL62" s="10"/>
      <c r="AM62" s="10"/>
      <c r="AN62" s="10"/>
      <c r="AO62" s="10"/>
      <c r="AP62" s="10"/>
    </row>
    <row r="63" spans="1:42" x14ac:dyDescent="0.25">
      <c r="A63" s="5" t="s">
        <v>28</v>
      </c>
      <c r="B63" s="10"/>
      <c r="C63" s="10"/>
      <c r="D63" s="10"/>
      <c r="E63" s="10"/>
      <c r="F63" s="10"/>
      <c r="G63" s="10"/>
      <c r="H63" s="10"/>
      <c r="I63" s="10">
        <v>214.49200000000002</v>
      </c>
      <c r="J63" s="10">
        <v>330.46</v>
      </c>
      <c r="K63" s="10"/>
      <c r="L63" s="10"/>
      <c r="M63" s="10">
        <v>182.37700000000001</v>
      </c>
      <c r="N63" s="10">
        <v>215.7</v>
      </c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>
        <v>363</v>
      </c>
      <c r="AF63" s="10">
        <v>584.75</v>
      </c>
      <c r="AG63" s="10">
        <v>763.86699999999996</v>
      </c>
      <c r="AH63" s="10">
        <v>621.36699999999996</v>
      </c>
      <c r="AI63" s="10"/>
      <c r="AJ63" s="10"/>
      <c r="AK63" s="10"/>
      <c r="AL63" s="10"/>
      <c r="AM63" s="10"/>
      <c r="AN63" s="10"/>
      <c r="AO63" s="10"/>
      <c r="AP63" s="10"/>
    </row>
    <row r="64" spans="1:42" x14ac:dyDescent="0.25">
      <c r="A64" s="5" t="s">
        <v>29</v>
      </c>
      <c r="B64" s="10"/>
      <c r="C64" s="10"/>
      <c r="D64" s="10"/>
      <c r="E64" s="10"/>
      <c r="F64" s="10"/>
      <c r="G64" s="10"/>
      <c r="H64" s="10"/>
      <c r="I64" s="10">
        <v>305.33199999999999</v>
      </c>
      <c r="J64" s="10">
        <v>416.6</v>
      </c>
      <c r="K64" s="10"/>
      <c r="L64" s="10"/>
      <c r="M64" s="10">
        <v>239.667</v>
      </c>
      <c r="N64" s="10">
        <v>254.73000000000002</v>
      </c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>
        <v>503.96699999999998</v>
      </c>
      <c r="AF64" s="10">
        <v>542.06700000000001</v>
      </c>
      <c r="AG64" s="10">
        <v>782.2</v>
      </c>
      <c r="AH64" s="10">
        <v>445</v>
      </c>
      <c r="AI64" s="10"/>
      <c r="AJ64" s="10"/>
      <c r="AK64" s="10"/>
      <c r="AL64" s="10"/>
      <c r="AM64" s="10"/>
      <c r="AN64" s="10"/>
      <c r="AO64" s="10"/>
      <c r="AP64" s="10"/>
    </row>
    <row r="65" spans="1:42" x14ac:dyDescent="0.25">
      <c r="A65" s="5" t="s">
        <v>34</v>
      </c>
      <c r="B65" s="10"/>
      <c r="C65" s="10"/>
      <c r="D65" s="10"/>
      <c r="E65" s="10"/>
      <c r="F65" s="10"/>
      <c r="G65" s="10"/>
      <c r="H65" s="10"/>
      <c r="I65" s="10">
        <v>218.64699999999999</v>
      </c>
      <c r="J65" s="10">
        <v>474.51400000000001</v>
      </c>
      <c r="K65" s="10"/>
      <c r="L65" s="10"/>
      <c r="M65" s="10"/>
      <c r="N65" s="10">
        <v>112.503</v>
      </c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>
        <v>294.8</v>
      </c>
      <c r="AF65" s="10">
        <v>200.4</v>
      </c>
      <c r="AG65" s="10">
        <v>788.7</v>
      </c>
      <c r="AH65" s="10">
        <v>684.03300000000002</v>
      </c>
      <c r="AI65" s="10"/>
      <c r="AJ65" s="10"/>
      <c r="AK65" s="10"/>
      <c r="AL65" s="10"/>
      <c r="AM65" s="10"/>
      <c r="AN65" s="10"/>
      <c r="AO65" s="10"/>
      <c r="AP65" s="10"/>
    </row>
    <row r="66" spans="1:42" x14ac:dyDescent="0.25">
      <c r="A66" s="5" t="s">
        <v>33</v>
      </c>
      <c r="B66" s="10"/>
      <c r="C66" s="10"/>
      <c r="D66" s="10"/>
      <c r="E66" s="10"/>
      <c r="F66" s="10"/>
      <c r="G66" s="10"/>
      <c r="H66" s="10"/>
      <c r="I66" s="10">
        <v>249.17600000000002</v>
      </c>
      <c r="J66" s="10">
        <v>399.76100000000002</v>
      </c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>
        <v>534.66700000000003</v>
      </c>
      <c r="AF66" s="10">
        <v>611.79999999999995</v>
      </c>
      <c r="AG66" s="10">
        <v>639.16700000000003</v>
      </c>
      <c r="AH66" s="10">
        <v>540.43299999999999</v>
      </c>
      <c r="AI66" s="10"/>
      <c r="AJ66" s="10"/>
      <c r="AK66" s="10"/>
      <c r="AL66" s="10"/>
      <c r="AM66" s="10"/>
      <c r="AN66" s="10"/>
      <c r="AO66" s="10"/>
      <c r="AP66" s="10"/>
    </row>
    <row r="67" spans="1:42" x14ac:dyDescent="0.25">
      <c r="A67" s="3" t="s">
        <v>32</v>
      </c>
      <c r="B67" s="10"/>
      <c r="C67" s="10"/>
      <c r="D67" s="10"/>
      <c r="E67" s="10"/>
      <c r="F67" s="10"/>
      <c r="G67" s="10"/>
      <c r="H67" s="10"/>
      <c r="I67" s="10">
        <v>280.69099999999997</v>
      </c>
      <c r="J67" s="10">
        <v>420.29300000000001</v>
      </c>
      <c r="K67" s="10"/>
      <c r="L67" s="10"/>
      <c r="M67" s="10">
        <v>248.97300000000001</v>
      </c>
      <c r="N67" s="10">
        <v>239.03299999999999</v>
      </c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>
        <v>259.39999999999998</v>
      </c>
      <c r="AF67" s="10">
        <v>207.767</v>
      </c>
      <c r="AG67" s="10">
        <v>856.63300000000004</v>
      </c>
      <c r="AH67" s="10">
        <v>644.96699999999998</v>
      </c>
      <c r="AI67" s="10"/>
      <c r="AJ67" s="10"/>
      <c r="AK67" s="10"/>
      <c r="AL67" s="10"/>
      <c r="AM67" s="10"/>
      <c r="AN67" s="10"/>
      <c r="AO67" s="10"/>
      <c r="AP67" s="10"/>
    </row>
    <row r="68" spans="1:42" x14ac:dyDescent="0.25">
      <c r="A68" s="3" t="s">
        <v>55</v>
      </c>
      <c r="B68" s="10"/>
      <c r="C68" s="10"/>
      <c r="D68" s="10"/>
      <c r="E68" s="10"/>
      <c r="F68" s="10"/>
      <c r="G68" s="10"/>
      <c r="H68" s="10"/>
      <c r="I68" s="10">
        <v>323.13400000000001</v>
      </c>
      <c r="J68" s="10">
        <v>347.26900000000001</v>
      </c>
      <c r="K68" s="10"/>
      <c r="L68" s="10"/>
      <c r="M68" s="10">
        <v>270.55399999999997</v>
      </c>
      <c r="N68" s="10">
        <v>268.226</v>
      </c>
      <c r="O68" s="10"/>
      <c r="P68" s="10"/>
      <c r="Q68" s="10"/>
      <c r="R68" s="10"/>
      <c r="S68" s="10"/>
      <c r="T68" s="10"/>
      <c r="U68" s="10"/>
      <c r="V68" s="10"/>
      <c r="W68" s="10">
        <v>-5.2491300000000001</v>
      </c>
      <c r="X68" s="10">
        <v>31.652999999999999</v>
      </c>
      <c r="Y68" s="10">
        <v>18.830000000000002</v>
      </c>
      <c r="Z68" s="10">
        <v>11.629999999999999</v>
      </c>
      <c r="AA68" s="10">
        <v>142.6</v>
      </c>
      <c r="AB68" s="10">
        <v>100.256</v>
      </c>
      <c r="AC68" s="10">
        <v>142.80000000000001</v>
      </c>
      <c r="AD68" s="10">
        <v>57.996000000000002</v>
      </c>
      <c r="AE68" s="10">
        <v>778.43299999999999</v>
      </c>
      <c r="AF68" s="10">
        <v>581.70000000000005</v>
      </c>
      <c r="AG68" s="10">
        <v>591.33299999999997</v>
      </c>
      <c r="AH68" s="10">
        <v>635.13300000000004</v>
      </c>
      <c r="AI68" s="10"/>
      <c r="AJ68" s="10"/>
      <c r="AK68" s="10"/>
      <c r="AL68" s="10"/>
      <c r="AM68" s="10"/>
      <c r="AN68" s="10"/>
      <c r="AO68" s="10"/>
      <c r="AP68" s="10"/>
    </row>
    <row r="69" spans="1:42" x14ac:dyDescent="0.25">
      <c r="A69" s="8" t="s">
        <v>35</v>
      </c>
      <c r="B69" s="10"/>
      <c r="C69" s="10"/>
      <c r="D69" s="10"/>
      <c r="E69" s="10"/>
      <c r="F69" s="10"/>
      <c r="G69" s="10"/>
      <c r="H69" s="10"/>
      <c r="I69" s="10">
        <v>327.37800000000004</v>
      </c>
      <c r="J69" s="10">
        <v>504.21400000000006</v>
      </c>
      <c r="K69" s="10"/>
      <c r="L69" s="10"/>
      <c r="M69" s="10">
        <v>226.16300000000001</v>
      </c>
      <c r="N69" s="10">
        <v>283.64999999999998</v>
      </c>
      <c r="O69" s="10"/>
      <c r="P69" s="10"/>
      <c r="Q69" s="10"/>
      <c r="R69" s="10"/>
      <c r="S69" s="10"/>
      <c r="T69" s="10"/>
      <c r="U69" s="10"/>
      <c r="V69" s="10"/>
      <c r="W69" s="10">
        <v>154.411</v>
      </c>
      <c r="X69" s="10">
        <v>34.472000000000001</v>
      </c>
      <c r="Y69" s="10">
        <v>94.585000000000008</v>
      </c>
      <c r="Z69" s="10">
        <v>42.777999999999999</v>
      </c>
      <c r="AA69" s="10">
        <v>122.1</v>
      </c>
      <c r="AB69" s="10">
        <v>93.887</v>
      </c>
      <c r="AC69" s="10">
        <v>114.117</v>
      </c>
      <c r="AD69" s="10">
        <v>113.45599999999999</v>
      </c>
      <c r="AE69" s="10">
        <v>565.20000000000005</v>
      </c>
      <c r="AF69" s="10">
        <v>585.95000000000005</v>
      </c>
      <c r="AG69" s="10">
        <v>722.76700000000005</v>
      </c>
      <c r="AH69" s="10">
        <v>529.9</v>
      </c>
      <c r="AI69" s="10"/>
      <c r="AJ69" s="10"/>
      <c r="AK69" s="10"/>
      <c r="AL69" s="10"/>
      <c r="AM69" s="10"/>
      <c r="AN69" s="10"/>
      <c r="AO69" s="10"/>
      <c r="AP69" s="10"/>
    </row>
    <row r="70" spans="1:42" x14ac:dyDescent="0.25">
      <c r="A70" s="3" t="s">
        <v>56</v>
      </c>
      <c r="B70" s="10"/>
      <c r="C70" s="10"/>
      <c r="D70" s="10"/>
      <c r="E70" s="10"/>
      <c r="F70" s="10"/>
      <c r="G70" s="10"/>
      <c r="H70" s="10"/>
      <c r="I70" s="10">
        <v>438.65899999999999</v>
      </c>
      <c r="J70" s="10">
        <v>611.66999999999996</v>
      </c>
      <c r="K70" s="10"/>
      <c r="L70" s="10"/>
      <c r="M70" s="10">
        <v>342.52699999999999</v>
      </c>
      <c r="N70" s="10">
        <v>274.80799999999999</v>
      </c>
      <c r="O70" s="10">
        <v>276.27300000000002</v>
      </c>
      <c r="P70" s="10">
        <v>757.06299999999999</v>
      </c>
      <c r="Q70" s="10">
        <v>166.5</v>
      </c>
      <c r="R70" s="10">
        <v>82.15</v>
      </c>
      <c r="S70" s="10">
        <v>218.05</v>
      </c>
      <c r="T70" s="10">
        <v>161.9</v>
      </c>
      <c r="U70" s="10">
        <v>130.15</v>
      </c>
      <c r="V70" s="10">
        <v>25.05</v>
      </c>
      <c r="W70" s="10">
        <v>195.56</v>
      </c>
      <c r="X70" s="10">
        <v>129.63399999999999</v>
      </c>
      <c r="Y70" s="10">
        <v>85.95</v>
      </c>
      <c r="Z70" s="10">
        <v>36.820999999999998</v>
      </c>
      <c r="AA70" s="10">
        <v>303.767</v>
      </c>
      <c r="AB70" s="10">
        <v>205.26599999999999</v>
      </c>
      <c r="AC70" s="10">
        <v>166.92099999999999</v>
      </c>
      <c r="AD70" s="10">
        <v>55.205999999999996</v>
      </c>
      <c r="AE70" s="10">
        <v>479.233</v>
      </c>
      <c r="AF70" s="10">
        <v>572.79999999999995</v>
      </c>
      <c r="AG70" s="10">
        <v>446.7</v>
      </c>
      <c r="AH70" s="10">
        <v>359.83299999999997</v>
      </c>
      <c r="AI70" s="10"/>
      <c r="AJ70" s="10"/>
      <c r="AK70" s="10"/>
      <c r="AL70" s="10"/>
      <c r="AM70" s="10"/>
      <c r="AN70" s="10"/>
      <c r="AO70" s="10"/>
      <c r="AP70" s="10"/>
    </row>
    <row r="71" spans="1:42" x14ac:dyDescent="0.25">
      <c r="A71" s="6" t="s">
        <v>36</v>
      </c>
      <c r="B71" s="10"/>
      <c r="C71" s="10"/>
      <c r="D71" s="10"/>
      <c r="E71" s="10"/>
      <c r="F71" s="10"/>
      <c r="G71" s="10"/>
      <c r="H71" s="10"/>
      <c r="I71" s="10">
        <v>301.70799999999997</v>
      </c>
      <c r="J71" s="10">
        <v>390.404</v>
      </c>
      <c r="K71" s="10"/>
      <c r="L71" s="10"/>
      <c r="M71" s="10">
        <v>237.71599999999998</v>
      </c>
      <c r="N71" s="10">
        <v>287.23</v>
      </c>
      <c r="O71" s="10">
        <v>186.816</v>
      </c>
      <c r="P71" s="10">
        <v>386.96600000000001</v>
      </c>
      <c r="Q71" s="10"/>
      <c r="R71" s="10"/>
      <c r="S71" s="10"/>
      <c r="T71" s="10"/>
      <c r="U71" s="10"/>
      <c r="V71" s="10"/>
      <c r="W71" s="10">
        <v>98.835000000000008</v>
      </c>
      <c r="X71" s="10">
        <v>40.75</v>
      </c>
      <c r="Y71" s="10">
        <v>90.484000000000009</v>
      </c>
      <c r="Z71" s="10">
        <v>87.626000000000005</v>
      </c>
      <c r="AA71" s="10">
        <v>200.8</v>
      </c>
      <c r="AB71" s="10">
        <v>163.749</v>
      </c>
      <c r="AC71" s="10">
        <v>129.88200000000001</v>
      </c>
      <c r="AD71" s="10">
        <v>102.084</v>
      </c>
      <c r="AE71" s="10">
        <v>691.4</v>
      </c>
      <c r="AF71" s="10">
        <v>597.29999999999995</v>
      </c>
      <c r="AG71" s="10">
        <v>545.13300000000004</v>
      </c>
      <c r="AH71" s="10">
        <v>468.06700000000001</v>
      </c>
      <c r="AI71" s="10"/>
      <c r="AJ71" s="10"/>
      <c r="AK71" s="10"/>
      <c r="AL71" s="10"/>
      <c r="AM71" s="10"/>
      <c r="AN71" s="10"/>
      <c r="AO71" s="10"/>
      <c r="AP71" s="10"/>
    </row>
    <row r="72" spans="1:42" x14ac:dyDescent="0.25">
      <c r="A72" s="3" t="s">
        <v>38</v>
      </c>
      <c r="B72" s="10"/>
      <c r="C72" s="10"/>
      <c r="D72" s="10"/>
      <c r="E72" s="10"/>
      <c r="F72" s="10"/>
      <c r="G72" s="10"/>
      <c r="H72" s="10"/>
      <c r="I72" s="10">
        <v>367.76799999999997</v>
      </c>
      <c r="J72" s="10">
        <v>450.58000000000004</v>
      </c>
      <c r="K72" s="10"/>
      <c r="L72" s="10"/>
      <c r="M72" s="10">
        <v>234.75799999999998</v>
      </c>
      <c r="N72" s="10">
        <v>275.96699999999998</v>
      </c>
      <c r="O72" s="10"/>
      <c r="P72" s="10"/>
      <c r="Q72" s="10"/>
      <c r="R72" s="10"/>
      <c r="S72" s="10"/>
      <c r="T72" s="10"/>
      <c r="U72" s="10"/>
      <c r="V72" s="10"/>
      <c r="W72" s="10">
        <v>45.46</v>
      </c>
      <c r="X72" s="10">
        <v>71.477000000000004</v>
      </c>
      <c r="Y72" s="10">
        <v>107.62100000000001</v>
      </c>
      <c r="Z72" s="10">
        <v>45.870999999999995</v>
      </c>
      <c r="AA72" s="10">
        <v>223.2</v>
      </c>
      <c r="AB72" s="10">
        <v>107.274</v>
      </c>
      <c r="AC72" s="10">
        <v>174.315</v>
      </c>
      <c r="AD72" s="10">
        <v>108.23499999999999</v>
      </c>
      <c r="AE72" s="10">
        <v>719.3</v>
      </c>
      <c r="AF72" s="10">
        <v>625.75</v>
      </c>
      <c r="AG72" s="10">
        <v>710.46699999999998</v>
      </c>
      <c r="AH72" s="10">
        <v>513.06700000000001</v>
      </c>
      <c r="AI72" s="10"/>
      <c r="AJ72" s="10"/>
      <c r="AK72" s="10"/>
      <c r="AL72" s="10"/>
      <c r="AM72" s="10"/>
      <c r="AN72" s="10"/>
      <c r="AO72" s="10"/>
      <c r="AP72" s="10"/>
    </row>
    <row r="73" spans="1:42" x14ac:dyDescent="0.25">
      <c r="A73" s="3" t="s">
        <v>37</v>
      </c>
      <c r="B73" s="10"/>
      <c r="C73" s="10"/>
      <c r="D73" s="10"/>
      <c r="E73" s="10"/>
      <c r="F73" s="10"/>
      <c r="G73" s="10"/>
      <c r="H73" s="10"/>
      <c r="I73" s="10">
        <v>284.73899999999998</v>
      </c>
      <c r="J73" s="10">
        <v>468.91899999999998</v>
      </c>
      <c r="K73" s="10"/>
      <c r="L73" s="10"/>
      <c r="M73" s="10">
        <v>202.71199999999999</v>
      </c>
      <c r="N73" s="10">
        <v>229.04499999999999</v>
      </c>
      <c r="O73" s="10"/>
      <c r="P73" s="10"/>
      <c r="Q73" s="10"/>
      <c r="R73" s="10"/>
      <c r="S73" s="10"/>
      <c r="T73" s="10"/>
      <c r="U73" s="10"/>
      <c r="V73" s="10"/>
      <c r="W73" s="10">
        <v>223.77500000000001</v>
      </c>
      <c r="X73" s="10">
        <v>86.075000000000003</v>
      </c>
      <c r="Y73" s="10">
        <v>54.237000000000002</v>
      </c>
      <c r="Z73" s="10">
        <v>32.548000000000002</v>
      </c>
      <c r="AA73" s="10">
        <v>143.4</v>
      </c>
      <c r="AB73" s="10">
        <v>78.823999999999998</v>
      </c>
      <c r="AC73" s="10">
        <v>223.36199999999999</v>
      </c>
      <c r="AD73" s="10">
        <v>107.07000000000001</v>
      </c>
      <c r="AE73" s="10">
        <v>664.03300000000002</v>
      </c>
      <c r="AF73" s="10">
        <v>831.46699999999998</v>
      </c>
      <c r="AG73" s="10">
        <v>672.16700000000003</v>
      </c>
      <c r="AH73" s="10">
        <v>553.13300000000004</v>
      </c>
      <c r="AI73" s="10"/>
      <c r="AJ73" s="10"/>
      <c r="AK73" s="10"/>
      <c r="AL73" s="10"/>
      <c r="AM73" s="10"/>
      <c r="AN73" s="10"/>
      <c r="AO73" s="10"/>
      <c r="AP73" s="10"/>
    </row>
    <row r="74" spans="1:42" x14ac:dyDescent="0.25">
      <c r="A74" s="3" t="s">
        <v>39</v>
      </c>
      <c r="B74" s="10"/>
      <c r="C74" s="10"/>
      <c r="D74" s="10"/>
      <c r="E74" s="10"/>
      <c r="F74" s="10"/>
      <c r="G74" s="10"/>
      <c r="H74" s="10"/>
      <c r="I74" s="10">
        <v>366.81900000000002</v>
      </c>
      <c r="J74" s="10">
        <v>573.779</v>
      </c>
      <c r="K74" s="10"/>
      <c r="L74" s="10"/>
      <c r="M74" s="10">
        <v>201.28</v>
      </c>
      <c r="N74" s="10">
        <v>296.57100000000003</v>
      </c>
      <c r="O74" s="10"/>
      <c r="P74" s="10"/>
      <c r="Q74" s="10"/>
      <c r="R74" s="10"/>
      <c r="S74" s="10"/>
      <c r="T74" s="10"/>
      <c r="U74" s="10"/>
      <c r="V74" s="10"/>
      <c r="W74" s="10">
        <v>213.81199999999998</v>
      </c>
      <c r="X74" s="10">
        <v>142.345</v>
      </c>
      <c r="Y74" s="10">
        <v>121.11199999999999</v>
      </c>
      <c r="Z74" s="10">
        <v>67.655999999999992</v>
      </c>
      <c r="AA74" s="10">
        <v>167.8</v>
      </c>
      <c r="AB74" s="10">
        <v>72.409000000000006</v>
      </c>
      <c r="AC74" s="10">
        <v>195.953</v>
      </c>
      <c r="AD74" s="10">
        <v>164.51300000000001</v>
      </c>
      <c r="AE74" s="10">
        <v>918.73299999999995</v>
      </c>
      <c r="AF74" s="10">
        <v>777.3</v>
      </c>
      <c r="AG74" s="10">
        <v>893.13300000000004</v>
      </c>
      <c r="AH74" s="10">
        <v>435.36700000000002</v>
      </c>
      <c r="AI74" s="10"/>
      <c r="AJ74" s="10"/>
      <c r="AK74" s="10"/>
      <c r="AL74" s="10"/>
      <c r="AM74" s="10"/>
      <c r="AN74" s="10"/>
      <c r="AO74" s="10"/>
      <c r="AP74" s="10"/>
    </row>
    <row r="75" spans="1:42" x14ac:dyDescent="0.25">
      <c r="A75" s="4" t="s">
        <v>50</v>
      </c>
      <c r="B75" s="10"/>
      <c r="C75" s="10"/>
      <c r="D75" s="10"/>
      <c r="E75" s="10"/>
      <c r="F75" s="10"/>
      <c r="G75" s="10"/>
      <c r="H75" s="10"/>
      <c r="I75" s="10"/>
      <c r="J75" s="10"/>
      <c r="K75" s="10">
        <v>102.2</v>
      </c>
      <c r="L75" s="10">
        <v>97.13300000000001</v>
      </c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>
        <v>282.517</v>
      </c>
      <c r="AM75" s="10">
        <v>218.53299999999999</v>
      </c>
      <c r="AN75" s="10">
        <v>294.93</v>
      </c>
      <c r="AO75" s="10"/>
      <c r="AP75" s="10"/>
    </row>
    <row r="76" spans="1:42" x14ac:dyDescent="0.25">
      <c r="A76" s="16" t="s">
        <v>82</v>
      </c>
      <c r="B76" s="10">
        <v>426.60900000000004</v>
      </c>
      <c r="C76" s="10">
        <v>269.69499999999999</v>
      </c>
      <c r="D76" s="10">
        <v>7.0333299999999994</v>
      </c>
      <c r="E76" s="10">
        <v>153.19999999999999</v>
      </c>
      <c r="F76" s="10">
        <v>100.07899999999999</v>
      </c>
      <c r="G76" s="10">
        <v>406.03300000000002</v>
      </c>
      <c r="H76" s="10">
        <v>356.036</v>
      </c>
      <c r="I76" s="10">
        <v>350.56900000000002</v>
      </c>
      <c r="J76" s="10">
        <v>454.76899999999995</v>
      </c>
      <c r="K76" s="10"/>
      <c r="L76" s="10"/>
      <c r="M76" s="10">
        <v>360.31</v>
      </c>
      <c r="N76" s="10">
        <v>412.00200000000007</v>
      </c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>
        <v>540.66700000000003</v>
      </c>
      <c r="AF76" s="10">
        <v>500.56700000000001</v>
      </c>
      <c r="AG76" s="10">
        <v>132.833</v>
      </c>
      <c r="AH76" s="10">
        <v>159.13299999999998</v>
      </c>
      <c r="AI76" s="10"/>
      <c r="AJ76" s="10"/>
      <c r="AK76" s="10"/>
      <c r="AL76" s="10"/>
      <c r="AM76" s="10"/>
      <c r="AN76" s="10"/>
      <c r="AO76" s="10"/>
      <c r="AP76" s="10"/>
    </row>
    <row r="77" spans="1:42" x14ac:dyDescent="0.25">
      <c r="A77" s="16" t="s">
        <v>83</v>
      </c>
      <c r="B77" s="10">
        <v>235.065</v>
      </c>
      <c r="C77" s="10">
        <v>430.80799999999999</v>
      </c>
      <c r="D77" s="10">
        <v>150.767</v>
      </c>
      <c r="E77" s="10">
        <v>440.06700000000001</v>
      </c>
      <c r="F77" s="10">
        <v>236.83499999999998</v>
      </c>
      <c r="G77" s="10">
        <v>257.8</v>
      </c>
      <c r="H77" s="10">
        <v>559.48900000000003</v>
      </c>
      <c r="I77" s="10">
        <v>291.18600000000004</v>
      </c>
      <c r="J77" s="10">
        <v>544.59300000000007</v>
      </c>
      <c r="K77" s="10">
        <v>63.8</v>
      </c>
      <c r="L77" s="10">
        <v>57.266999999999996</v>
      </c>
      <c r="M77" s="10">
        <v>269.02199999999999</v>
      </c>
      <c r="N77" s="10">
        <v>308.06900000000002</v>
      </c>
      <c r="O77" s="10"/>
      <c r="P77" s="10"/>
      <c r="Q77" s="10">
        <v>458.15</v>
      </c>
      <c r="R77" s="10">
        <v>477.55</v>
      </c>
      <c r="S77" s="10">
        <v>561.85</v>
      </c>
      <c r="T77" s="10">
        <v>371.3</v>
      </c>
      <c r="U77" s="10">
        <v>340.45</v>
      </c>
      <c r="V77" s="10">
        <v>104.4</v>
      </c>
      <c r="W77" s="10">
        <v>249.77699999999999</v>
      </c>
      <c r="X77" s="10">
        <v>128.71600000000001</v>
      </c>
      <c r="Y77" s="10">
        <v>123.40599999999999</v>
      </c>
      <c r="Z77" s="10">
        <v>87.451999999999998</v>
      </c>
      <c r="AA77" s="10">
        <v>333.03300000000002</v>
      </c>
      <c r="AB77" s="10">
        <v>210.53000000000003</v>
      </c>
      <c r="AC77" s="10">
        <v>388.28000000000003</v>
      </c>
      <c r="AD77" s="10">
        <v>289.98599999999999</v>
      </c>
      <c r="AE77" s="10">
        <v>672.93299999999999</v>
      </c>
      <c r="AF77" s="10">
        <v>489.8</v>
      </c>
      <c r="AG77" s="10">
        <v>492.767</v>
      </c>
      <c r="AH77" s="10">
        <v>261.83299999999997</v>
      </c>
      <c r="AI77" s="10">
        <v>411.56700000000001</v>
      </c>
      <c r="AJ77" s="10">
        <v>410.4</v>
      </c>
      <c r="AK77" s="10">
        <v>367.1</v>
      </c>
      <c r="AL77" s="10">
        <v>272.64</v>
      </c>
      <c r="AM77" s="10">
        <v>139.9</v>
      </c>
      <c r="AN77" s="10">
        <v>132.4</v>
      </c>
      <c r="AO77" s="10">
        <v>590.66700000000003</v>
      </c>
      <c r="AP77" s="10">
        <v>327.03300000000002</v>
      </c>
    </row>
    <row r="78" spans="1:42" x14ac:dyDescent="0.25">
      <c r="A78" s="8" t="s">
        <v>84</v>
      </c>
      <c r="B78" s="10">
        <v>435.851</v>
      </c>
      <c r="C78" s="10">
        <v>276.27699999999999</v>
      </c>
      <c r="D78" s="10">
        <v>426.33299999999997</v>
      </c>
      <c r="E78" s="10">
        <v>438.4</v>
      </c>
      <c r="F78" s="10">
        <v>379.12700000000001</v>
      </c>
      <c r="G78" s="10">
        <v>274.06700000000001</v>
      </c>
      <c r="H78" s="10">
        <v>421.05399999999997</v>
      </c>
      <c r="I78" s="10">
        <v>314.09800000000001</v>
      </c>
      <c r="J78" s="10">
        <v>479.11700000000002</v>
      </c>
      <c r="K78" s="10">
        <v>130.36700000000002</v>
      </c>
      <c r="L78" s="10">
        <v>68.733000000000004</v>
      </c>
      <c r="M78" s="10">
        <v>290.52600000000001</v>
      </c>
      <c r="N78" s="10">
        <v>249.79400000000001</v>
      </c>
      <c r="O78" s="10">
        <v>262.98599999999999</v>
      </c>
      <c r="P78" s="10">
        <v>481.17899999999997</v>
      </c>
      <c r="Q78" s="10">
        <v>385</v>
      </c>
      <c r="R78" s="10">
        <v>217.55</v>
      </c>
      <c r="S78" s="10">
        <v>377.9</v>
      </c>
      <c r="T78" s="10">
        <v>347.1</v>
      </c>
      <c r="U78" s="10">
        <v>233.1</v>
      </c>
      <c r="V78" s="10">
        <v>77.188999999999993</v>
      </c>
      <c r="W78" s="10">
        <v>289.07900000000001</v>
      </c>
      <c r="X78" s="10">
        <v>181.20400000000001</v>
      </c>
      <c r="Y78" s="10">
        <v>131.36099999999999</v>
      </c>
      <c r="Z78" s="10">
        <v>133.886</v>
      </c>
      <c r="AA78" s="10">
        <v>327.733</v>
      </c>
      <c r="AB78" s="10">
        <v>211.83099999999999</v>
      </c>
      <c r="AC78" s="10">
        <v>166.589</v>
      </c>
      <c r="AD78" s="10">
        <v>209.29899999999998</v>
      </c>
      <c r="AE78" s="10">
        <v>18.850000000000001</v>
      </c>
      <c r="AF78" s="10">
        <v>33.950000000000003</v>
      </c>
      <c r="AG78" s="10">
        <v>432.267</v>
      </c>
      <c r="AH78" s="10">
        <v>354.733</v>
      </c>
      <c r="AI78" s="10">
        <v>513.56700000000001</v>
      </c>
      <c r="AJ78" s="10">
        <v>347.5</v>
      </c>
      <c r="AK78" s="10">
        <v>331.95</v>
      </c>
      <c r="AL78" s="10">
        <v>272.15700000000004</v>
      </c>
      <c r="AM78" s="10">
        <v>150.72999999999999</v>
      </c>
      <c r="AN78" s="10">
        <v>409.33</v>
      </c>
      <c r="AO78" s="10">
        <v>265.89999999999998</v>
      </c>
      <c r="AP78" s="10">
        <v>186.9</v>
      </c>
    </row>
    <row r="79" spans="1:42" x14ac:dyDescent="0.25">
      <c r="A79" s="16" t="s">
        <v>85</v>
      </c>
      <c r="B79" s="10">
        <v>272.83600000000001</v>
      </c>
      <c r="C79" s="10">
        <v>140.33099999999999</v>
      </c>
      <c r="D79" s="10">
        <v>1.06667</v>
      </c>
      <c r="E79" s="10"/>
      <c r="F79" s="10"/>
      <c r="G79" s="10">
        <v>230</v>
      </c>
      <c r="H79" s="10">
        <v>219.13800000000001</v>
      </c>
      <c r="I79" s="10">
        <v>408.988</v>
      </c>
      <c r="J79" s="10">
        <v>495.85299999999995</v>
      </c>
      <c r="K79" s="10">
        <v>124.633</v>
      </c>
      <c r="L79" s="10">
        <v>82.832999999999998</v>
      </c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>
        <v>233.35</v>
      </c>
      <c r="AF79" s="10">
        <v>201.7</v>
      </c>
      <c r="AG79" s="10">
        <v>382.43299999999999</v>
      </c>
      <c r="AH79" s="10">
        <v>332.4</v>
      </c>
      <c r="AI79" s="10"/>
      <c r="AJ79" s="10"/>
      <c r="AK79" s="10"/>
      <c r="AL79" s="10">
        <v>257.66300000000001</v>
      </c>
      <c r="AM79" s="10">
        <v>143.86700000000002</v>
      </c>
      <c r="AN79" s="10">
        <v>294.60000000000002</v>
      </c>
      <c r="AO79" s="10"/>
      <c r="AP79" s="10"/>
    </row>
    <row r="80" spans="1:42" x14ac:dyDescent="0.25">
      <c r="A80" s="16" t="s">
        <v>22</v>
      </c>
      <c r="B80" s="10"/>
      <c r="C80" s="10"/>
      <c r="D80" s="10"/>
      <c r="E80" s="10"/>
      <c r="F80" s="10"/>
      <c r="G80" s="10">
        <v>110.367</v>
      </c>
      <c r="H80" s="10">
        <v>60.630999999999993</v>
      </c>
      <c r="I80" s="10">
        <v>381.42600000000004</v>
      </c>
      <c r="J80" s="10">
        <v>545.00299999999993</v>
      </c>
      <c r="K80" s="10">
        <v>141.6</v>
      </c>
      <c r="L80" s="10">
        <v>86.9</v>
      </c>
      <c r="M80" s="10">
        <v>378.541</v>
      </c>
      <c r="N80" s="10">
        <v>503.13900000000001</v>
      </c>
      <c r="O80" s="10">
        <v>275.66500000000002</v>
      </c>
      <c r="P80" s="10">
        <v>528.53199999999993</v>
      </c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>
        <v>362.15</v>
      </c>
      <c r="AF80" s="10">
        <v>568.15</v>
      </c>
      <c r="AG80" s="10">
        <v>596.66700000000003</v>
      </c>
      <c r="AH80" s="10">
        <v>643.4</v>
      </c>
      <c r="AI80" s="10"/>
      <c r="AJ80" s="10"/>
      <c r="AK80" s="10"/>
      <c r="AL80" s="10">
        <v>201.667</v>
      </c>
      <c r="AM80" s="10">
        <v>184.667</v>
      </c>
      <c r="AN80" s="10">
        <v>13.7333</v>
      </c>
      <c r="AO80" s="10"/>
      <c r="AP80" s="10"/>
    </row>
    <row r="81" spans="1:42" x14ac:dyDescent="0.25">
      <c r="A81" s="16" t="s">
        <v>23</v>
      </c>
      <c r="B81" s="10"/>
      <c r="C81" s="10"/>
      <c r="D81" s="10"/>
      <c r="E81" s="10"/>
      <c r="F81" s="10"/>
      <c r="G81" s="10">
        <v>194.56700000000001</v>
      </c>
      <c r="H81" s="10">
        <v>107.06500000000001</v>
      </c>
      <c r="I81" s="10">
        <v>161.363</v>
      </c>
      <c r="J81" s="10">
        <v>247.358</v>
      </c>
      <c r="K81" s="10">
        <v>114.2</v>
      </c>
      <c r="L81" s="10">
        <v>55.733000000000004</v>
      </c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>
        <v>581.33299999999997</v>
      </c>
      <c r="AF81" s="10">
        <v>463.5</v>
      </c>
      <c r="AG81" s="10">
        <v>285.13299999999998</v>
      </c>
      <c r="AH81" s="10">
        <v>213.733</v>
      </c>
      <c r="AI81" s="10"/>
      <c r="AJ81" s="10"/>
      <c r="AK81" s="10"/>
      <c r="AL81" s="10">
        <v>223.71700000000001</v>
      </c>
      <c r="AM81" s="10">
        <v>108.333</v>
      </c>
      <c r="AN81" s="10">
        <v>174.13</v>
      </c>
      <c r="AO81" s="10"/>
      <c r="AP81" s="10"/>
    </row>
    <row r="82" spans="1:42" x14ac:dyDescent="0.25">
      <c r="A82" s="16" t="s">
        <v>13</v>
      </c>
      <c r="B82" s="10">
        <v>383.84000000000003</v>
      </c>
      <c r="C82" s="10">
        <v>258.553</v>
      </c>
      <c r="D82" s="10">
        <v>313.53300000000002</v>
      </c>
      <c r="E82" s="10">
        <v>380.13299999999998</v>
      </c>
      <c r="F82" s="10">
        <v>429.82900000000001</v>
      </c>
      <c r="G82" s="10">
        <v>302.36700000000002</v>
      </c>
      <c r="H82" s="10">
        <v>207.49299999999999</v>
      </c>
      <c r="I82" s="10">
        <v>292.97800000000001</v>
      </c>
      <c r="J82" s="10">
        <v>430.822</v>
      </c>
      <c r="K82" s="10">
        <v>83.2</v>
      </c>
      <c r="L82" s="10">
        <v>78.8</v>
      </c>
      <c r="M82" s="10">
        <v>209.48899999999998</v>
      </c>
      <c r="N82" s="10">
        <v>256.13600000000002</v>
      </c>
      <c r="O82" s="10">
        <v>229.78899999999999</v>
      </c>
      <c r="P82" s="10">
        <v>397.92899999999997</v>
      </c>
      <c r="Q82" s="10">
        <v>380.3</v>
      </c>
      <c r="R82" s="10">
        <v>277.45</v>
      </c>
      <c r="S82" s="10">
        <v>327.2</v>
      </c>
      <c r="T82" s="10">
        <v>237.3</v>
      </c>
      <c r="U82" s="10">
        <v>142.44999999999999</v>
      </c>
      <c r="V82" s="10">
        <v>27</v>
      </c>
      <c r="W82" s="10">
        <v>253.87800000000001</v>
      </c>
      <c r="X82" s="10">
        <v>198.923</v>
      </c>
      <c r="Y82" s="10">
        <v>101.248</v>
      </c>
      <c r="Z82" s="10">
        <v>58.201999999999998</v>
      </c>
      <c r="AA82" s="10">
        <v>303.43299999999999</v>
      </c>
      <c r="AB82" s="10">
        <v>209.29699999999997</v>
      </c>
      <c r="AC82" s="10">
        <v>435.33000000000004</v>
      </c>
      <c r="AD82" s="10">
        <v>401.40100000000001</v>
      </c>
      <c r="AE82" s="10">
        <v>294.5</v>
      </c>
      <c r="AF82" s="10">
        <v>112.667</v>
      </c>
      <c r="AG82" s="10">
        <v>502.4</v>
      </c>
      <c r="AH82" s="10">
        <v>362.56700000000001</v>
      </c>
      <c r="AI82" s="10">
        <v>233.46700000000001</v>
      </c>
      <c r="AJ82" s="10">
        <v>358.2</v>
      </c>
      <c r="AK82" s="10">
        <v>382.7</v>
      </c>
      <c r="AL82" s="10">
        <v>129.19999999999999</v>
      </c>
      <c r="AM82" s="10">
        <v>119.167</v>
      </c>
      <c r="AN82" s="10">
        <v>509.47000000000008</v>
      </c>
      <c r="AO82" s="10"/>
      <c r="AP82" s="10"/>
    </row>
    <row r="83" spans="1:42" x14ac:dyDescent="0.25">
      <c r="A83" s="8" t="s">
        <v>86</v>
      </c>
      <c r="B83" s="10">
        <v>309.92399999999998</v>
      </c>
      <c r="C83" s="10">
        <v>202.077</v>
      </c>
      <c r="D83" s="10">
        <v>172.56700000000001</v>
      </c>
      <c r="E83" s="10">
        <v>410.767</v>
      </c>
      <c r="F83" s="10">
        <v>392.041</v>
      </c>
      <c r="G83" s="10">
        <v>172.46700000000001</v>
      </c>
      <c r="H83" s="10">
        <v>105.21199999999999</v>
      </c>
      <c r="I83" s="10">
        <v>461.94899999999996</v>
      </c>
      <c r="J83" s="10">
        <v>424.52499999999998</v>
      </c>
      <c r="K83" s="10">
        <v>109.2</v>
      </c>
      <c r="L83" s="10">
        <v>68.86699999999999</v>
      </c>
      <c r="M83" s="10">
        <v>378.50700000000001</v>
      </c>
      <c r="N83" s="10">
        <v>316.26300000000003</v>
      </c>
      <c r="O83" s="10"/>
      <c r="P83" s="10"/>
      <c r="Q83" s="10"/>
      <c r="R83" s="10"/>
      <c r="S83" s="10"/>
      <c r="T83" s="10"/>
      <c r="U83" s="10"/>
      <c r="V83" s="10"/>
      <c r="W83" s="10">
        <v>144.821</v>
      </c>
      <c r="X83" s="10">
        <v>63.225000000000001</v>
      </c>
      <c r="Y83" s="10">
        <v>55.448</v>
      </c>
      <c r="Z83" s="10">
        <v>77.86</v>
      </c>
      <c r="AA83" s="10">
        <v>262.7</v>
      </c>
      <c r="AB83" s="10">
        <v>107.074</v>
      </c>
      <c r="AC83" s="10">
        <v>355.673</v>
      </c>
      <c r="AD83" s="10">
        <v>288.71699999999998</v>
      </c>
      <c r="AE83" s="10">
        <v>790.06700000000001</v>
      </c>
      <c r="AF83" s="10">
        <v>667.5</v>
      </c>
      <c r="AG83" s="10">
        <v>681.6</v>
      </c>
      <c r="AH83" s="10">
        <v>571.36699999999996</v>
      </c>
      <c r="AI83" s="10">
        <v>360.56700000000001</v>
      </c>
      <c r="AJ83" s="10">
        <v>605.63300000000004</v>
      </c>
      <c r="AK83" s="10">
        <v>268.55</v>
      </c>
      <c r="AL83" s="10"/>
      <c r="AM83" s="10"/>
      <c r="AN83" s="10"/>
      <c r="AO83" s="10">
        <v>687.56700000000001</v>
      </c>
      <c r="AP83" s="10">
        <v>449.53300000000002</v>
      </c>
    </row>
    <row r="84" spans="1:42" x14ac:dyDescent="0.25">
      <c r="A84" s="2" t="s">
        <v>24</v>
      </c>
      <c r="B84" s="10"/>
      <c r="C84" s="10"/>
      <c r="D84" s="10"/>
      <c r="E84" s="10"/>
      <c r="F84" s="10"/>
      <c r="G84" s="10">
        <v>347.96699999999998</v>
      </c>
      <c r="H84" s="10">
        <v>390.101</v>
      </c>
      <c r="I84" s="10">
        <v>442.95699999999999</v>
      </c>
      <c r="J84" s="10">
        <v>527.45799999999997</v>
      </c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>
        <v>1005.1</v>
      </c>
      <c r="AF84" s="10">
        <v>130.9</v>
      </c>
      <c r="AG84" s="10">
        <v>759.03300000000002</v>
      </c>
      <c r="AH84" s="10">
        <v>567.83299999999997</v>
      </c>
      <c r="AI84" s="10"/>
      <c r="AJ84" s="10"/>
      <c r="AK84" s="10"/>
      <c r="AL84" s="10"/>
      <c r="AM84" s="10"/>
      <c r="AN84" s="10"/>
      <c r="AO84" s="10"/>
      <c r="AP84" s="10"/>
    </row>
    <row r="85" spans="1:42" x14ac:dyDescent="0.25">
      <c r="A85" s="2" t="s">
        <v>87</v>
      </c>
      <c r="B85" s="10"/>
      <c r="C85" s="10"/>
      <c r="D85" s="10"/>
      <c r="E85" s="10"/>
      <c r="F85" s="10"/>
      <c r="G85" s="10">
        <v>281.03300000000002</v>
      </c>
      <c r="H85" s="10">
        <v>316.85199999999998</v>
      </c>
      <c r="I85" s="10">
        <v>282.14</v>
      </c>
      <c r="J85" s="10">
        <v>460.54200000000003</v>
      </c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>
        <v>242.83</v>
      </c>
      <c r="AO85" s="10"/>
      <c r="AP85" s="10"/>
    </row>
    <row r="86" spans="1:42" x14ac:dyDescent="0.25">
      <c r="A86" s="2" t="s">
        <v>25</v>
      </c>
      <c r="B86" s="10"/>
      <c r="C86" s="10"/>
      <c r="D86" s="10"/>
      <c r="E86" s="10"/>
      <c r="F86" s="10"/>
      <c r="G86" s="10">
        <v>152.9</v>
      </c>
      <c r="H86" s="10">
        <v>72.763000000000005</v>
      </c>
      <c r="I86" s="10">
        <v>179.93</v>
      </c>
      <c r="J86" s="10">
        <v>333.62099999999998</v>
      </c>
      <c r="K86" s="10"/>
      <c r="L86" s="10"/>
      <c r="M86" s="10"/>
      <c r="N86" s="10"/>
      <c r="O86" s="10">
        <v>162.09200000000001</v>
      </c>
      <c r="P86" s="10">
        <v>317.61</v>
      </c>
      <c r="Q86" s="10"/>
      <c r="R86" s="10"/>
      <c r="S86" s="10"/>
      <c r="T86" s="10"/>
      <c r="U86" s="10"/>
      <c r="V86" s="10"/>
      <c r="W86" s="10">
        <v>87.03</v>
      </c>
      <c r="X86" s="10">
        <v>32.813000000000002</v>
      </c>
      <c r="Y86" s="10">
        <v>29.998000000000001</v>
      </c>
      <c r="Z86" s="10">
        <v>65.719000000000008</v>
      </c>
      <c r="AA86" s="10">
        <v>229.56700000000001</v>
      </c>
      <c r="AB86" s="10">
        <v>125.08800000000001</v>
      </c>
      <c r="AC86" s="10">
        <v>217.416</v>
      </c>
      <c r="AD86" s="10">
        <v>232.04899999999998</v>
      </c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/>
      <c r="AP86" s="10"/>
    </row>
    <row r="87" spans="1:42" x14ac:dyDescent="0.25">
      <c r="A87" s="8" t="s">
        <v>88</v>
      </c>
      <c r="B87" s="10">
        <v>416.05799999999999</v>
      </c>
      <c r="C87" s="10">
        <v>198.20099999999999</v>
      </c>
      <c r="D87" s="10">
        <v>337.83299999999997</v>
      </c>
      <c r="E87" s="10">
        <v>366.8</v>
      </c>
      <c r="F87" s="10">
        <v>373.97500000000002</v>
      </c>
      <c r="G87" s="10">
        <v>252.5</v>
      </c>
      <c r="H87" s="10">
        <v>266.96699999999998</v>
      </c>
      <c r="I87" s="10">
        <v>195.822</v>
      </c>
      <c r="J87" s="10">
        <v>385.017</v>
      </c>
      <c r="K87" s="10"/>
      <c r="L87" s="10"/>
      <c r="M87" s="10">
        <v>62.664000000000001</v>
      </c>
      <c r="N87" s="10"/>
      <c r="O87" s="10">
        <v>170.16300000000001</v>
      </c>
      <c r="P87" s="10">
        <v>372.27100000000002</v>
      </c>
      <c r="Q87" s="10">
        <v>337.45</v>
      </c>
      <c r="R87" s="10">
        <v>438.05</v>
      </c>
      <c r="S87" s="10">
        <v>319.7</v>
      </c>
      <c r="T87" s="10">
        <v>341.2</v>
      </c>
      <c r="U87" s="10">
        <v>161.85</v>
      </c>
      <c r="V87" s="10">
        <v>83.8</v>
      </c>
      <c r="W87" s="10">
        <v>256.06799999999998</v>
      </c>
      <c r="X87" s="10">
        <v>150.98499999999999</v>
      </c>
      <c r="Y87" s="10">
        <v>96.41</v>
      </c>
      <c r="Z87" s="10">
        <v>74.653999999999996</v>
      </c>
      <c r="AA87" s="10">
        <v>365.66700000000003</v>
      </c>
      <c r="AB87" s="10">
        <v>257.14</v>
      </c>
      <c r="AC87" s="10">
        <v>219.80599999999998</v>
      </c>
      <c r="AD87" s="10">
        <v>291.38099999999997</v>
      </c>
      <c r="AE87" s="10">
        <v>435.95</v>
      </c>
      <c r="AF87" s="10">
        <v>527.83299999999997</v>
      </c>
      <c r="AG87" s="10">
        <v>362.46699999999998</v>
      </c>
      <c r="AH87" s="10">
        <v>220.767</v>
      </c>
      <c r="AI87" s="10"/>
      <c r="AJ87" s="10"/>
      <c r="AK87" s="10"/>
      <c r="AL87" s="10"/>
      <c r="AM87" s="10"/>
      <c r="AN87" s="10"/>
      <c r="AO87" s="10"/>
      <c r="AP87" s="10"/>
    </row>
    <row r="88" spans="1:42" x14ac:dyDescent="0.25">
      <c r="A88" s="2" t="s">
        <v>21</v>
      </c>
      <c r="B88" s="10"/>
      <c r="C88" s="10"/>
      <c r="D88" s="10"/>
      <c r="E88" s="10"/>
      <c r="F88" s="10"/>
      <c r="G88" s="10">
        <v>199.03299999999999</v>
      </c>
      <c r="H88" s="10">
        <v>167.82400000000001</v>
      </c>
      <c r="I88" s="10">
        <v>231.267</v>
      </c>
      <c r="J88" s="10">
        <v>309.41800000000001</v>
      </c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O88" s="10"/>
      <c r="AP88" s="10"/>
    </row>
    <row r="89" spans="1:42" x14ac:dyDescent="0.25">
      <c r="A89" s="8" t="s">
        <v>89</v>
      </c>
      <c r="B89" s="10"/>
      <c r="C89" s="10"/>
      <c r="D89" s="10"/>
      <c r="E89" s="10"/>
      <c r="F89" s="10"/>
      <c r="G89" s="10">
        <v>258.03300000000002</v>
      </c>
      <c r="H89" s="10">
        <v>337.44600000000003</v>
      </c>
      <c r="I89" s="10">
        <v>286.10000000000002</v>
      </c>
      <c r="J89" s="10">
        <v>382.024</v>
      </c>
      <c r="K89" s="10"/>
      <c r="L89" s="10"/>
      <c r="M89" s="10">
        <v>93.227000000000004</v>
      </c>
      <c r="N89" s="10">
        <v>146.005</v>
      </c>
      <c r="O89" s="10"/>
      <c r="P89" s="10"/>
      <c r="Q89" s="10"/>
      <c r="R89" s="10"/>
      <c r="S89" s="10"/>
      <c r="T89" s="10"/>
      <c r="U89" s="10"/>
      <c r="V89" s="10"/>
      <c r="W89" s="10">
        <v>278.04000000000002</v>
      </c>
      <c r="X89" s="10">
        <v>128.66199999999998</v>
      </c>
      <c r="Y89" s="10">
        <v>122.795</v>
      </c>
      <c r="Z89" s="10">
        <v>84.396000000000001</v>
      </c>
      <c r="AA89" s="10">
        <v>425.36700000000002</v>
      </c>
      <c r="AB89" s="10">
        <v>265.76499999999999</v>
      </c>
      <c r="AC89" s="10">
        <v>458.87799999999999</v>
      </c>
      <c r="AD89" s="10">
        <v>196.09200000000001</v>
      </c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/>
      <c r="AP89" s="10"/>
    </row>
    <row r="90" spans="1:42" x14ac:dyDescent="0.25">
      <c r="A90" s="3" t="s">
        <v>90</v>
      </c>
      <c r="B90" s="10"/>
      <c r="C90" s="10"/>
      <c r="D90" s="10"/>
      <c r="E90" s="10"/>
      <c r="F90" s="10"/>
      <c r="G90" s="10">
        <v>333.43299999999999</v>
      </c>
      <c r="H90" s="10">
        <v>230.45500000000001</v>
      </c>
      <c r="I90" s="10">
        <v>239.30799999999999</v>
      </c>
      <c r="J90" s="10">
        <v>392.16700000000003</v>
      </c>
      <c r="K90" s="10"/>
      <c r="L90" s="10"/>
      <c r="M90" s="10">
        <v>383.24299999999999</v>
      </c>
      <c r="N90" s="10">
        <v>429.86099999999999</v>
      </c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O90" s="10"/>
      <c r="AP90" s="10"/>
    </row>
    <row r="91" spans="1:42" x14ac:dyDescent="0.25">
      <c r="A91" s="7" t="s">
        <v>51</v>
      </c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>
        <v>425.90899999999999</v>
      </c>
      <c r="N91" s="10">
        <v>428.642</v>
      </c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  <c r="AP91" s="10"/>
    </row>
    <row r="92" spans="1:42" x14ac:dyDescent="0.25">
      <c r="A92" s="16" t="s">
        <v>14</v>
      </c>
      <c r="B92" s="10">
        <v>419.20600000000002</v>
      </c>
      <c r="C92" s="10">
        <v>270.09000000000003</v>
      </c>
      <c r="D92" s="10">
        <v>267.267</v>
      </c>
      <c r="E92" s="10">
        <v>417</v>
      </c>
      <c r="F92" s="10">
        <v>376.09199999999998</v>
      </c>
      <c r="G92" s="10">
        <v>183.667</v>
      </c>
      <c r="H92" s="10">
        <v>225.5</v>
      </c>
      <c r="I92" s="10">
        <v>429.05799999999999</v>
      </c>
      <c r="J92" s="10">
        <v>547.43000000000006</v>
      </c>
      <c r="K92" s="10">
        <v>107.7</v>
      </c>
      <c r="L92" s="10">
        <v>109.56700000000001</v>
      </c>
      <c r="M92" s="10">
        <v>288.15300000000002</v>
      </c>
      <c r="N92" s="10"/>
      <c r="O92" s="10"/>
      <c r="P92" s="10"/>
      <c r="Q92" s="10"/>
      <c r="R92" s="10"/>
      <c r="S92" s="10"/>
      <c r="T92" s="10"/>
      <c r="U92" s="10"/>
      <c r="V92" s="10"/>
      <c r="W92" s="10">
        <v>311.803</v>
      </c>
      <c r="X92" s="10">
        <v>204.00899999999999</v>
      </c>
      <c r="Y92" s="10">
        <v>106.93499999999999</v>
      </c>
      <c r="Z92" s="10">
        <v>42.837000000000003</v>
      </c>
      <c r="AA92" s="10"/>
      <c r="AB92" s="10">
        <v>252.96799999999999</v>
      </c>
      <c r="AC92" s="10">
        <v>229.02100000000002</v>
      </c>
      <c r="AD92" s="10"/>
      <c r="AE92" s="10">
        <v>574.70000000000005</v>
      </c>
      <c r="AF92" s="10">
        <v>549.76700000000005</v>
      </c>
      <c r="AG92" s="10">
        <v>642.13300000000004</v>
      </c>
      <c r="AH92" s="10">
        <v>427.9</v>
      </c>
      <c r="AI92" s="10">
        <v>450.233</v>
      </c>
      <c r="AJ92" s="10">
        <v>359.4</v>
      </c>
      <c r="AK92" s="10">
        <v>333.85</v>
      </c>
      <c r="AL92" s="10">
        <v>279.65300000000002</v>
      </c>
      <c r="AM92" s="10">
        <v>189.1</v>
      </c>
      <c r="AN92" s="10">
        <v>360.2</v>
      </c>
      <c r="AO92" s="3"/>
      <c r="AP92" s="10"/>
    </row>
    <row r="93" spans="1:42" x14ac:dyDescent="0.25">
      <c r="A93" s="4" t="s">
        <v>92</v>
      </c>
      <c r="T93" s="3"/>
      <c r="U93" s="3"/>
      <c r="V93" s="3"/>
      <c r="AE93" s="10">
        <v>514.29999999999995</v>
      </c>
      <c r="AF93" s="10">
        <v>446.7</v>
      </c>
      <c r="AN93" s="3"/>
      <c r="AO93" s="3"/>
      <c r="AP93" s="3"/>
    </row>
    <row r="94" spans="1:42" x14ac:dyDescent="0.25">
      <c r="A94" s="8" t="s">
        <v>91</v>
      </c>
      <c r="T94" s="3"/>
      <c r="U94" s="3"/>
      <c r="V94" s="3"/>
      <c r="AE94" s="10">
        <v>870.9</v>
      </c>
      <c r="AF94" s="10">
        <v>612.20000000000005</v>
      </c>
      <c r="AN94" s="3"/>
      <c r="AO94" s="10">
        <v>789.63199999999995</v>
      </c>
      <c r="AP94" s="10">
        <v>478.86700000000002</v>
      </c>
    </row>
    <row r="95" spans="1:42" x14ac:dyDescent="0.25">
      <c r="A95" s="4"/>
      <c r="T95" s="3"/>
      <c r="U95" s="3"/>
      <c r="V95" s="3"/>
      <c r="AN95" s="3"/>
      <c r="AO95" s="10"/>
      <c r="AP95" s="3"/>
    </row>
    <row r="96" spans="1:42" x14ac:dyDescent="0.25">
      <c r="A96" s="36" t="s">
        <v>116</v>
      </c>
      <c r="B96" s="37">
        <v>383.37092307692291</v>
      </c>
      <c r="C96" s="37">
        <v>288.96405128205129</v>
      </c>
      <c r="D96" s="37">
        <v>237.96843589743588</v>
      </c>
      <c r="E96" s="37">
        <v>399.46308108108104</v>
      </c>
      <c r="F96" s="37">
        <v>345.63059459459464</v>
      </c>
      <c r="G96" s="37">
        <v>284.07170000000002</v>
      </c>
      <c r="H96" s="37">
        <v>264.6961</v>
      </c>
      <c r="I96" s="37">
        <v>307.23014666666666</v>
      </c>
      <c r="J96" s="37">
        <v>421.16999999999996</v>
      </c>
      <c r="K96" s="37">
        <v>111.43157894736842</v>
      </c>
      <c r="L96" s="37">
        <v>80.455631578947362</v>
      </c>
      <c r="M96" s="37">
        <v>253.27092857142861</v>
      </c>
      <c r="N96" s="37">
        <v>293.03319047619055</v>
      </c>
      <c r="O96" s="37">
        <v>251.03509523809527</v>
      </c>
      <c r="P96" s="37">
        <v>451.6746190476191</v>
      </c>
      <c r="Q96" s="37">
        <v>371.72083333333336</v>
      </c>
      <c r="R96" s="37">
        <v>414.0291666666667</v>
      </c>
      <c r="S96" s="37">
        <v>404.29583333333335</v>
      </c>
      <c r="T96" s="37">
        <v>325.40416666666664</v>
      </c>
      <c r="U96" s="37">
        <v>241.07083333333335</v>
      </c>
      <c r="V96" s="37">
        <v>86.26991666666666</v>
      </c>
      <c r="W96" s="37">
        <v>198.19893343749999</v>
      </c>
      <c r="X96" s="37">
        <v>120.60799999999999</v>
      </c>
      <c r="Y96" s="37">
        <v>108.5200909090909</v>
      </c>
      <c r="Z96" s="37">
        <v>70.240666666666669</v>
      </c>
      <c r="AA96" s="37">
        <v>292.89467741935482</v>
      </c>
      <c r="AB96" s="37">
        <v>198.41637499999996</v>
      </c>
      <c r="AC96" s="37">
        <v>324.7889090909091</v>
      </c>
      <c r="AD96" s="37">
        <v>252.81735483870966</v>
      </c>
      <c r="AE96" s="37">
        <v>572.19397727272712</v>
      </c>
      <c r="AF96" s="37">
        <v>493.62113333333343</v>
      </c>
      <c r="AG96" s="37">
        <v>563.48290697674418</v>
      </c>
      <c r="AH96" s="37">
        <v>426.98048837209296</v>
      </c>
      <c r="AI96" s="37">
        <v>280.80684615384615</v>
      </c>
      <c r="AJ96" s="37">
        <v>366.87946153846156</v>
      </c>
      <c r="AK96" s="37">
        <v>280.28461538461539</v>
      </c>
      <c r="AL96" s="37">
        <v>244.78672222222218</v>
      </c>
      <c r="AM96" s="37">
        <v>162.49616666666665</v>
      </c>
      <c r="AN96" s="37">
        <v>266.96599500000002</v>
      </c>
      <c r="AO96" s="37">
        <v>576.54359999999997</v>
      </c>
      <c r="AP96" s="37">
        <v>337.88877777777776</v>
      </c>
    </row>
    <row r="97" spans="20:40" x14ac:dyDescent="0.25">
      <c r="T97" s="3"/>
      <c r="U97" s="3"/>
      <c r="V97" s="3"/>
      <c r="AE97" s="16"/>
      <c r="AF97" s="16"/>
      <c r="AG97" s="16"/>
      <c r="AH97" s="16"/>
      <c r="AN97" s="3"/>
    </row>
  </sheetData>
  <mergeCells count="1">
    <mergeCell ref="B11:AP11"/>
  </mergeCells>
  <conditionalFormatting sqref="C97:C1048576">
    <cfRule type="colorScale" priority="4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7:D1048576">
    <cfRule type="colorScale" priority="4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7:F1048576">
    <cfRule type="colorScale" priority="4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7:G1048576">
    <cfRule type="colorScale" priority="4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7:I1048576">
    <cfRule type="colorScale" priority="4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7:J1048576">
    <cfRule type="colorScale" priority="4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7:K1048576">
    <cfRule type="colorScale" priority="3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7:L1048576">
    <cfRule type="colorScale" priority="3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7:M1048576">
    <cfRule type="colorScale" priority="3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7:N1048576">
    <cfRule type="colorScale" priority="3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7:O1048576">
    <cfRule type="colorScale" priority="3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7:P1048576">
    <cfRule type="colorScale" priority="3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97:Q1048576">
    <cfRule type="colorScale" priority="3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7:R1048576">
    <cfRule type="colorScale" priority="3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7:S1048576">
    <cfRule type="colorScale" priority="3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97:W1048576">
    <cfRule type="colorScale" priority="3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97:X1048576">
    <cfRule type="colorScale" priority="3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7:Y1048576">
    <cfRule type="colorScale" priority="3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97:Z1048576">
    <cfRule type="colorScale" priority="3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97:AA1048576">
    <cfRule type="colorScale" priority="3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97:AB1048576">
    <cfRule type="colorScale" priority="3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97:AC1048576">
    <cfRule type="colorScale" priority="3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97:AD1048576">
    <cfRule type="colorScale" priority="3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97:AF1048576">
    <cfRule type="colorScale" priority="3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97:AG1048576">
    <cfRule type="colorScale" priority="3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97:AH1048576">
    <cfRule type="colorScale" priority="3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97:AI1048576">
    <cfRule type="colorScale" priority="3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97:AJ1048576">
    <cfRule type="colorScale" priority="3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97:AK1048576">
    <cfRule type="colorScale" priority="3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97:AL1048576">
    <cfRule type="colorScale" priority="3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97:AM1048576">
    <cfRule type="colorScale" priority="3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7:E1048576">
    <cfRule type="colorScale" priority="3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7:H1048576">
    <cfRule type="colorScale" priority="3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97:AE1048576">
    <cfRule type="colorScale" priority="3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7:B1048576">
    <cfRule type="colorScale" priority="4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:C10">
    <cfRule type="colorScale" priority="2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:G10">
    <cfRule type="colorScale" priority="2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:I10">
    <cfRule type="colorScale" priority="2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:K10">
    <cfRule type="colorScale" priority="2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:M10">
    <cfRule type="colorScale" priority="2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:O10">
    <cfRule type="colorScale" priority="2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:R10">
    <cfRule type="colorScale" priority="2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9:W10">
    <cfRule type="colorScale" priority="2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:Y10">
    <cfRule type="colorScale" priority="2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9:AA10">
    <cfRule type="colorScale" priority="2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9:AC10">
    <cfRule type="colorScale" priority="2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9:AF10">
    <cfRule type="colorScale" priority="2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9:AJ10">
    <cfRule type="colorScale" priority="2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9:AL10">
    <cfRule type="colorScale" priority="2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:D10">
    <cfRule type="colorScale" priority="2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:F10">
    <cfRule type="colorScale" priority="2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:J10">
    <cfRule type="colorScale" priority="2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:L10">
    <cfRule type="colorScale" priority="2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:N10">
    <cfRule type="colorScale" priority="2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:P10">
    <cfRule type="colorScale" priority="2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9:Q10">
    <cfRule type="colorScale" priority="2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:S10">
    <cfRule type="colorScale" priority="2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9:X10">
    <cfRule type="colorScale" priority="2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9:Z10">
    <cfRule type="colorScale" priority="2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9:AB10">
    <cfRule type="colorScale" priority="2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9:AD10">
    <cfRule type="colorScale" priority="2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9:AG10">
    <cfRule type="colorScale" priority="2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9:AH10">
    <cfRule type="colorScale" priority="2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9:AI10">
    <cfRule type="colorScale" priority="2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9:AK10">
    <cfRule type="colorScale" priority="2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9:AM10">
    <cfRule type="colorScale" priority="2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:E10">
    <cfRule type="colorScale" priority="2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:H10">
    <cfRule type="colorScale" priority="2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9:AE10">
    <cfRule type="colorScale" priority="2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:AN10">
    <cfRule type="colorScale" priority="2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9:AO10">
    <cfRule type="colorScale" priority="2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9:AP10">
    <cfRule type="colorScale" priority="2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:B10">
    <cfRule type="colorScale" priority="2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:B92 B95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:C92 C95"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:C92 C95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5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5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:D92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:D92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:E92 E95"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:E92 E95">
    <cfRule type="colorScale" priority="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3:F92 F95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2:F92 F95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:G92 G95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2:G92 G95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:H92 H95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:H92 H95"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3:I92 I95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2:I92 I95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3:J92 J95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:J92 J95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:K92 K95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:K92 K95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3:L92 L95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2:L92 L95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3:M92 M95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:M92 M95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3:N92 N95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2:N92 N95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3:O92 O95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2:O92 O95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3:P92 P95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:P92 P95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3:W92 W95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2:W92 W95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3:X92 X95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2:X92 X95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3:Y92 Y95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2:Y92 Y95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3:Z92 Z95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2:Z92 Z95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3:AA92 AA95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2:AA92 AA95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3:AB92 AB95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2:AB92 AB95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3:AC92 AC95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2:AC92 AC95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3:AD92 AD95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2:AD92 AD95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3:AE92 AE95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2:AE92 AE95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3:AF92 AF95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2:AF92 AF95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3:AG92 AG95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2:AG92 AG95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3:AH92 AH95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2:AH92 AH95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3:AI92 AI95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2:AI92 AI95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3:AJ92 AJ95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2:AJ92 AJ95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13:AK92 AK95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12:AK92 AK95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3:B94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3:C94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3:D94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3:F94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3:G94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3:I94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3:J94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3:K94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3:L94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3:M94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3:N94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3:O94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3:P94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93:Q94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3:R94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3:S94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93:W94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93:X94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3:Y94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93:Z94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93:AA94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93:AB94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93:AC94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93:AD94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93:AF94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93:AG94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93:AH94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93:AI94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93:AJ94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93:AK94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93:AL94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93:AM94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3:E94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3:H94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93:AE94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5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5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3:T92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2:T92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3:T94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3:U92 U95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2:U92 U95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93:U94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5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5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3:AN92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2:AN92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3:AN94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13:AO92 AO9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12:AO92 AO95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93:AO94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9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9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12:AP91 AP9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9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94:AP95 AP12:AP9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92:AP9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3:V92 V9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2:V92 V9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93:V9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:B92 B95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3:Q92 Q95"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2:Q92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2:Q92 Q95"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3:R92 R95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2:R92">
    <cfRule type="colorScale" priority="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2:R92 R95">
    <cfRule type="colorScale" priority="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3:S92 S95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2:S92"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2:S92 S95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13:AL92 AL95">
    <cfRule type="colorScale" priority="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12:AL92">
    <cfRule type="colorScale" priority="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12:AL92 AL95">
    <cfRule type="colorScale" priority="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13:AM92 AM95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12:AM92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12:AM92 AM95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:B92"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:C92">
    <cfRule type="colorScale" priority="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:D92">
    <cfRule type="colorScale" priority="1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:E92">
    <cfRule type="colorScale" priority="1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2:F92">
    <cfRule type="colorScale" priority="1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2:G92">
    <cfRule type="colorScale" priority="1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:H92">
    <cfRule type="colorScale" priority="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2:I92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:J92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:K92"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2:L92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:M92">
    <cfRule type="colorScale" priority="1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2:N92"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2:O92">
    <cfRule type="colorScale" priority="1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:P92"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2:W92">
    <cfRule type="colorScale" priority="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2:X92"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2:Y92">
    <cfRule type="colorScale" priority="1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2:Z92">
    <cfRule type="colorScale" priority="1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2:AA92">
    <cfRule type="colorScale" priority="1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2:AB92">
    <cfRule type="colorScale" priority="1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2:AC92"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2:AD92"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2:AE92">
    <cfRule type="colorScale" priority="1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2:AF92">
    <cfRule type="colorScale" priority="1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2:AG92">
    <cfRule type="colorScale" priority="1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2:AH92">
    <cfRule type="colorScale" priority="1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2:AI92"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2:AJ92"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12:AK92">
    <cfRule type="colorScale" priority="1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2:T92">
    <cfRule type="colorScale" priority="1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2:U92">
    <cfRule type="colorScale" priority="1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2:AN92">
    <cfRule type="colorScale" priority="1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12:AO92">
    <cfRule type="colorScale" priority="1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12:AP91">
    <cfRule type="colorScale" priority="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2:V92">
    <cfRule type="colorScale" priority="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:B92 B95">
    <cfRule type="colorScale" priority="1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:C92">
    <cfRule type="colorScale" priority="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:D92">
    <cfRule type="colorScale" priority="1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:E92">
    <cfRule type="colorScale" priority="1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2:F92"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2:G92">
    <cfRule type="colorScale" priority="1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:H92">
    <cfRule type="colorScale" priority="1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2:I92">
    <cfRule type="colorScale" priority="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:J92">
    <cfRule type="colorScale" priority="1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:K92">
    <cfRule type="colorScale" priority="1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2:L92">
    <cfRule type="colorScale" priority="1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:M92">
    <cfRule type="colorScale" priority="1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2:N92">
    <cfRule type="colorScale" priority="1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2:O92">
    <cfRule type="colorScale" priority="1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:P92">
    <cfRule type="colorScale" priority="1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2:W92">
    <cfRule type="colorScale" priority="1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2:X92">
    <cfRule type="colorScale" priority="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2:Y92">
    <cfRule type="colorScale" priority="1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2:Z92">
    <cfRule type="colorScale" priority="1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2:AA92">
    <cfRule type="colorScale" priority="1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2:AB92">
    <cfRule type="colorScale" priority="1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2:AC92">
    <cfRule type="colorScale" priority="1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2:AD92">
    <cfRule type="colorScale" priority="1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2:AE92">
    <cfRule type="colorScale" priority="1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2:AF92">
    <cfRule type="colorScale" priority="1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2:AG92">
    <cfRule type="colorScale" priority="1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2:AH92">
    <cfRule type="colorScale" priority="2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2:AI92">
    <cfRule type="colorScale" priority="2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2:AJ92">
    <cfRule type="colorScale" priority="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12:AK92">
    <cfRule type="colorScale" priority="2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2:T92">
    <cfRule type="colorScale" priority="2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2:U92">
    <cfRule type="colorScale" priority="2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2:AN92">
    <cfRule type="colorScale" priority="2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12:AO92">
    <cfRule type="colorScale" priority="2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2:V92">
    <cfRule type="colorScale" priority="2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2:Q92">
    <cfRule type="colorScale" priority="2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2:R92">
    <cfRule type="colorScale" priority="2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2:S92">
    <cfRule type="colorScale" priority="2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12:AL92">
    <cfRule type="colorScale" priority="2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12:AM92">
    <cfRule type="colorScale" priority="2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98"/>
  <sheetViews>
    <sheetView zoomScale="60" zoomScaleNormal="60" workbookViewId="0">
      <pane xSplit="1" ySplit="11" topLeftCell="R12" activePane="bottomRight" state="frozen"/>
      <selection pane="topRight" activeCell="C1" sqref="C1"/>
      <selection pane="bottomLeft" activeCell="A3" sqref="A3"/>
      <selection pane="bottomRight" activeCell="D33" sqref="D33"/>
    </sheetView>
  </sheetViews>
  <sheetFormatPr defaultRowHeight="15" x14ac:dyDescent="0.25"/>
  <cols>
    <col min="1" max="1" width="34.140625" style="16" bestFit="1" customWidth="1"/>
    <col min="2" max="2" width="10.140625" style="16" bestFit="1" customWidth="1"/>
    <col min="3" max="3" width="10.140625" style="1" bestFit="1" customWidth="1"/>
    <col min="4" max="4" width="14.85546875" style="16" bestFit="1" customWidth="1"/>
    <col min="5" max="5" width="13.42578125" style="16" bestFit="1" customWidth="1"/>
    <col min="6" max="6" width="13.42578125" style="16" customWidth="1"/>
    <col min="7" max="10" width="10.5703125" style="16" bestFit="1" customWidth="1"/>
    <col min="11" max="12" width="12.28515625" style="16" bestFit="1" customWidth="1"/>
    <col min="13" max="14" width="9.7109375" style="16" bestFit="1" customWidth="1"/>
    <col min="15" max="22" width="10.5703125" style="16" bestFit="1" customWidth="1"/>
    <col min="23" max="24" width="10.140625" style="16" bestFit="1" customWidth="1"/>
    <col min="25" max="26" width="14.85546875" style="16" bestFit="1" customWidth="1"/>
    <col min="27" max="28" width="8.42578125" style="16" bestFit="1" customWidth="1"/>
    <col min="29" max="30" width="10.5703125" style="16" bestFit="1" customWidth="1"/>
    <col min="31" max="34" width="10.42578125" style="16" bestFit="1" customWidth="1"/>
    <col min="35" max="37" width="10.140625" style="16" bestFit="1" customWidth="1"/>
    <col min="38" max="39" width="12.28515625" style="16" bestFit="1" customWidth="1"/>
    <col min="40" max="40" width="14.140625" style="16" bestFit="1" customWidth="1"/>
    <col min="41" max="42" width="10.42578125" style="16" bestFit="1" customWidth="1"/>
    <col min="43" max="16384" width="9.140625" style="16"/>
  </cols>
  <sheetData>
    <row r="1" spans="1:42" x14ac:dyDescent="0.25">
      <c r="A1" s="16" t="s">
        <v>118</v>
      </c>
      <c r="C1" s="16"/>
    </row>
    <row r="2" spans="1:42" x14ac:dyDescent="0.25">
      <c r="C2" s="16"/>
    </row>
    <row r="3" spans="1:42" x14ac:dyDescent="0.25">
      <c r="A3" s="23" t="s">
        <v>93</v>
      </c>
      <c r="B3" s="21">
        <v>1</v>
      </c>
      <c r="C3" s="21">
        <v>2</v>
      </c>
      <c r="D3" s="21">
        <v>3</v>
      </c>
      <c r="E3" s="21">
        <v>4</v>
      </c>
      <c r="F3" s="21">
        <v>5</v>
      </c>
      <c r="G3" s="21">
        <v>6</v>
      </c>
      <c r="H3" s="21">
        <v>7</v>
      </c>
      <c r="I3" s="21">
        <v>8</v>
      </c>
      <c r="J3" s="21">
        <v>9</v>
      </c>
      <c r="K3" s="21">
        <v>10</v>
      </c>
      <c r="L3" s="21">
        <v>11</v>
      </c>
      <c r="M3" s="21">
        <v>12</v>
      </c>
      <c r="N3" s="21">
        <v>13</v>
      </c>
      <c r="O3" s="21">
        <v>14</v>
      </c>
      <c r="P3" s="21">
        <v>15</v>
      </c>
      <c r="Q3" s="21">
        <v>16</v>
      </c>
      <c r="R3" s="21">
        <v>17</v>
      </c>
      <c r="S3" s="21">
        <v>18</v>
      </c>
      <c r="T3" s="21">
        <v>19</v>
      </c>
      <c r="U3" s="21">
        <v>20</v>
      </c>
      <c r="V3" s="21">
        <v>21</v>
      </c>
      <c r="W3" s="21">
        <v>22</v>
      </c>
      <c r="X3" s="21">
        <v>23</v>
      </c>
      <c r="Y3" s="21">
        <v>24</v>
      </c>
      <c r="Z3" s="21">
        <v>25</v>
      </c>
      <c r="AA3" s="21">
        <v>26</v>
      </c>
      <c r="AB3" s="21">
        <v>27</v>
      </c>
      <c r="AC3" s="21">
        <v>28</v>
      </c>
      <c r="AD3" s="21">
        <v>29</v>
      </c>
      <c r="AE3" s="21">
        <v>30</v>
      </c>
      <c r="AF3" s="21">
        <v>31</v>
      </c>
      <c r="AG3" s="21">
        <v>32</v>
      </c>
      <c r="AH3" s="21">
        <v>33</v>
      </c>
      <c r="AI3" s="21">
        <v>34</v>
      </c>
      <c r="AJ3" s="21">
        <v>35</v>
      </c>
      <c r="AK3" s="21">
        <v>36</v>
      </c>
      <c r="AL3" s="21">
        <v>37</v>
      </c>
      <c r="AM3" s="21">
        <v>38</v>
      </c>
      <c r="AN3" s="21">
        <v>39</v>
      </c>
      <c r="AO3" s="21">
        <v>40</v>
      </c>
      <c r="AP3" s="21">
        <v>41</v>
      </c>
    </row>
    <row r="4" spans="1:42" x14ac:dyDescent="0.25">
      <c r="A4" s="23" t="s">
        <v>95</v>
      </c>
      <c r="B4" s="22">
        <v>1</v>
      </c>
      <c r="C4" s="22">
        <v>1</v>
      </c>
      <c r="D4" s="22">
        <v>2</v>
      </c>
      <c r="E4" s="22">
        <v>3</v>
      </c>
      <c r="F4" s="22">
        <v>3</v>
      </c>
      <c r="G4" s="22">
        <v>4</v>
      </c>
      <c r="H4" s="22">
        <v>4</v>
      </c>
      <c r="I4" s="22">
        <v>5</v>
      </c>
      <c r="J4" s="22">
        <v>5</v>
      </c>
      <c r="K4" s="22">
        <v>6</v>
      </c>
      <c r="L4" s="22">
        <v>6</v>
      </c>
      <c r="M4" s="22">
        <v>7</v>
      </c>
      <c r="N4" s="22">
        <v>7</v>
      </c>
      <c r="O4" s="22">
        <v>8</v>
      </c>
      <c r="P4" s="22">
        <v>8</v>
      </c>
      <c r="Q4" s="22">
        <v>9</v>
      </c>
      <c r="R4" s="22">
        <v>9</v>
      </c>
      <c r="S4" s="22">
        <v>9</v>
      </c>
      <c r="T4" s="22">
        <v>9</v>
      </c>
      <c r="U4" s="22">
        <v>9</v>
      </c>
      <c r="V4" s="22">
        <v>9</v>
      </c>
      <c r="W4" s="22">
        <v>10</v>
      </c>
      <c r="X4" s="22">
        <v>10</v>
      </c>
      <c r="Y4" s="22">
        <v>11</v>
      </c>
      <c r="Z4" s="22">
        <v>11</v>
      </c>
      <c r="AA4" s="22">
        <v>12</v>
      </c>
      <c r="AB4" s="22">
        <v>12</v>
      </c>
      <c r="AC4" s="22">
        <v>13</v>
      </c>
      <c r="AD4" s="22">
        <v>13</v>
      </c>
      <c r="AE4" s="22">
        <v>14</v>
      </c>
      <c r="AF4" s="22">
        <v>14</v>
      </c>
      <c r="AG4" s="22">
        <v>15</v>
      </c>
      <c r="AH4" s="22">
        <v>15</v>
      </c>
      <c r="AI4" s="22">
        <v>16</v>
      </c>
      <c r="AJ4" s="22">
        <v>16</v>
      </c>
      <c r="AK4" s="22">
        <v>16</v>
      </c>
      <c r="AL4" s="22">
        <v>17</v>
      </c>
      <c r="AM4" s="22">
        <v>17</v>
      </c>
      <c r="AN4" s="22">
        <v>18</v>
      </c>
      <c r="AO4" s="22">
        <v>19</v>
      </c>
      <c r="AP4" s="22">
        <v>19</v>
      </c>
    </row>
    <row r="5" spans="1:42" x14ac:dyDescent="0.25">
      <c r="A5" s="23" t="s">
        <v>94</v>
      </c>
      <c r="B5" s="22" t="s">
        <v>109</v>
      </c>
      <c r="C5" s="22" t="s">
        <v>109</v>
      </c>
      <c r="D5" s="22" t="s">
        <v>3</v>
      </c>
      <c r="E5" s="22" t="s">
        <v>110</v>
      </c>
      <c r="F5" s="22" t="s">
        <v>110</v>
      </c>
      <c r="G5" s="22" t="s">
        <v>109</v>
      </c>
      <c r="H5" s="22" t="s">
        <v>109</v>
      </c>
      <c r="I5" s="22" t="s">
        <v>109</v>
      </c>
      <c r="J5" s="22" t="s">
        <v>109</v>
      </c>
      <c r="K5" s="22" t="s">
        <v>6</v>
      </c>
      <c r="L5" s="22" t="s">
        <v>6</v>
      </c>
      <c r="M5" s="22" t="s">
        <v>5</v>
      </c>
      <c r="N5" s="22" t="s">
        <v>5</v>
      </c>
      <c r="O5" s="22" t="s">
        <v>109</v>
      </c>
      <c r="P5" s="22" t="s">
        <v>109</v>
      </c>
      <c r="Q5" s="22" t="s">
        <v>109</v>
      </c>
      <c r="R5" s="22" t="s">
        <v>109</v>
      </c>
      <c r="S5" s="22" t="s">
        <v>109</v>
      </c>
      <c r="T5" s="22" t="s">
        <v>109</v>
      </c>
      <c r="U5" s="22" t="s">
        <v>109</v>
      </c>
      <c r="V5" s="22" t="s">
        <v>109</v>
      </c>
      <c r="W5" s="22" t="s">
        <v>109</v>
      </c>
      <c r="X5" s="22" t="s">
        <v>109</v>
      </c>
      <c r="Y5" s="22" t="s">
        <v>3</v>
      </c>
      <c r="Z5" s="22" t="s">
        <v>3</v>
      </c>
      <c r="AA5" s="22" t="s">
        <v>5</v>
      </c>
      <c r="AB5" s="22" t="s">
        <v>5</v>
      </c>
      <c r="AC5" s="22" t="s">
        <v>109</v>
      </c>
      <c r="AD5" s="22" t="s">
        <v>109</v>
      </c>
      <c r="AE5" s="22" t="s">
        <v>112</v>
      </c>
      <c r="AF5" s="22" t="s">
        <v>112</v>
      </c>
      <c r="AG5" s="22" t="s">
        <v>112</v>
      </c>
      <c r="AH5" s="22" t="s">
        <v>112</v>
      </c>
      <c r="AI5" s="22" t="s">
        <v>111</v>
      </c>
      <c r="AJ5" s="22" t="s">
        <v>111</v>
      </c>
      <c r="AK5" s="22" t="s">
        <v>111</v>
      </c>
      <c r="AL5" s="22" t="s">
        <v>6</v>
      </c>
      <c r="AM5" s="22" t="s">
        <v>6</v>
      </c>
      <c r="AN5" s="22" t="s">
        <v>7</v>
      </c>
      <c r="AO5" s="22" t="s">
        <v>112</v>
      </c>
      <c r="AP5" s="22" t="s">
        <v>112</v>
      </c>
    </row>
    <row r="6" spans="1:42" x14ac:dyDescent="0.25">
      <c r="A6" s="23" t="s">
        <v>1</v>
      </c>
      <c r="B6" s="22" t="s">
        <v>98</v>
      </c>
      <c r="C6" s="22" t="s">
        <v>98</v>
      </c>
      <c r="D6" s="22" t="s">
        <v>104</v>
      </c>
      <c r="E6" s="22" t="s">
        <v>99</v>
      </c>
      <c r="F6" s="22" t="s">
        <v>99</v>
      </c>
      <c r="G6" s="22" t="s">
        <v>100</v>
      </c>
      <c r="H6" s="22" t="s">
        <v>100</v>
      </c>
      <c r="I6" s="22" t="s">
        <v>100</v>
      </c>
      <c r="J6" s="22" t="s">
        <v>100</v>
      </c>
      <c r="K6" s="22" t="s">
        <v>107</v>
      </c>
      <c r="L6" s="22" t="s">
        <v>107</v>
      </c>
      <c r="M6" s="22" t="s">
        <v>103</v>
      </c>
      <c r="N6" s="22" t="s">
        <v>103</v>
      </c>
      <c r="O6" s="22" t="s">
        <v>100</v>
      </c>
      <c r="P6" s="22" t="s">
        <v>100</v>
      </c>
      <c r="Q6" s="22" t="s">
        <v>100</v>
      </c>
      <c r="R6" s="22" t="s">
        <v>100</v>
      </c>
      <c r="S6" s="22" t="s">
        <v>100</v>
      </c>
      <c r="T6" s="22" t="s">
        <v>100</v>
      </c>
      <c r="U6" s="22" t="s">
        <v>100</v>
      </c>
      <c r="V6" s="22" t="s">
        <v>100</v>
      </c>
      <c r="W6" s="22" t="s">
        <v>98</v>
      </c>
      <c r="X6" s="22" t="s">
        <v>98</v>
      </c>
      <c r="Y6" s="22" t="s">
        <v>104</v>
      </c>
      <c r="Z6" s="22" t="s">
        <v>104</v>
      </c>
      <c r="AA6" s="22" t="s">
        <v>105</v>
      </c>
      <c r="AB6" s="22" t="s">
        <v>105</v>
      </c>
      <c r="AC6" s="22" t="s">
        <v>100</v>
      </c>
      <c r="AD6" s="22" t="s">
        <v>100</v>
      </c>
      <c r="AE6" s="22" t="s">
        <v>101</v>
      </c>
      <c r="AF6" s="22" t="s">
        <v>101</v>
      </c>
      <c r="AG6" s="22" t="s">
        <v>102</v>
      </c>
      <c r="AH6" s="22" t="s">
        <v>102</v>
      </c>
      <c r="AI6" s="22" t="s">
        <v>106</v>
      </c>
      <c r="AJ6" s="22" t="s">
        <v>106</v>
      </c>
      <c r="AK6" s="22" t="s">
        <v>106</v>
      </c>
      <c r="AL6" s="22" t="s">
        <v>107</v>
      </c>
      <c r="AM6" s="22" t="s">
        <v>107</v>
      </c>
      <c r="AN6" s="19" t="s">
        <v>108</v>
      </c>
      <c r="AO6" s="22" t="s">
        <v>101</v>
      </c>
      <c r="AP6" s="22" t="s">
        <v>101</v>
      </c>
    </row>
    <row r="7" spans="1:42" x14ac:dyDescent="0.25">
      <c r="A7" s="23" t="s">
        <v>0</v>
      </c>
      <c r="B7" s="22">
        <v>2012</v>
      </c>
      <c r="C7" s="22">
        <v>2012</v>
      </c>
      <c r="D7" s="22">
        <v>2012</v>
      </c>
      <c r="E7" s="22">
        <v>2012</v>
      </c>
      <c r="F7" s="22">
        <v>2012</v>
      </c>
      <c r="G7" s="22">
        <v>2012</v>
      </c>
      <c r="H7" s="22">
        <v>2012</v>
      </c>
      <c r="I7" s="22">
        <v>2012</v>
      </c>
      <c r="J7" s="22">
        <v>2012</v>
      </c>
      <c r="K7" s="22">
        <v>2012</v>
      </c>
      <c r="L7" s="22">
        <v>2012</v>
      </c>
      <c r="M7" s="22">
        <v>2013</v>
      </c>
      <c r="N7" s="22">
        <v>2013</v>
      </c>
      <c r="O7" s="22">
        <v>2013</v>
      </c>
      <c r="P7" s="22">
        <v>2013</v>
      </c>
      <c r="Q7" s="22">
        <v>2013</v>
      </c>
      <c r="R7" s="22">
        <v>2013</v>
      </c>
      <c r="S7" s="22">
        <v>2013</v>
      </c>
      <c r="T7" s="22">
        <v>2013</v>
      </c>
      <c r="U7" s="22">
        <v>2013</v>
      </c>
      <c r="V7" s="22">
        <v>2013</v>
      </c>
      <c r="W7" s="22">
        <v>2013</v>
      </c>
      <c r="X7" s="22">
        <v>2013</v>
      </c>
      <c r="Y7" s="22">
        <v>2013</v>
      </c>
      <c r="Z7" s="22">
        <v>2013</v>
      </c>
      <c r="AA7" s="22">
        <v>2013</v>
      </c>
      <c r="AB7" s="22">
        <v>2013</v>
      </c>
      <c r="AC7" s="22">
        <v>2013</v>
      </c>
      <c r="AD7" s="22">
        <v>2013</v>
      </c>
      <c r="AE7" s="22">
        <v>2013</v>
      </c>
      <c r="AF7" s="22">
        <v>2013</v>
      </c>
      <c r="AG7" s="22">
        <v>2013</v>
      </c>
      <c r="AH7" s="22">
        <v>2013</v>
      </c>
      <c r="AI7" s="22">
        <v>2013</v>
      </c>
      <c r="AJ7" s="22">
        <v>2013</v>
      </c>
      <c r="AK7" s="22">
        <v>2013</v>
      </c>
      <c r="AL7" s="22">
        <v>2013</v>
      </c>
      <c r="AM7" s="22">
        <v>2013</v>
      </c>
      <c r="AN7" s="22">
        <v>2014</v>
      </c>
      <c r="AO7" s="22">
        <v>2014</v>
      </c>
      <c r="AP7" s="22">
        <v>2014</v>
      </c>
    </row>
    <row r="8" spans="1:42" ht="16.5" customHeight="1" x14ac:dyDescent="0.25">
      <c r="A8" s="24" t="s">
        <v>96</v>
      </c>
      <c r="B8" s="22" t="s">
        <v>2</v>
      </c>
      <c r="C8" s="22" t="s">
        <v>2</v>
      </c>
      <c r="D8" s="22" t="s">
        <v>2</v>
      </c>
      <c r="E8" s="22" t="s">
        <v>2</v>
      </c>
      <c r="F8" s="22" t="s">
        <v>2</v>
      </c>
      <c r="G8" s="22" t="s">
        <v>2</v>
      </c>
      <c r="H8" s="22" t="s">
        <v>2</v>
      </c>
      <c r="I8" s="22" t="s">
        <v>4</v>
      </c>
      <c r="J8" s="22" t="s">
        <v>4</v>
      </c>
      <c r="K8" s="22" t="s">
        <v>4</v>
      </c>
      <c r="L8" s="22" t="s">
        <v>4</v>
      </c>
      <c r="M8" s="22" t="s">
        <v>4</v>
      </c>
      <c r="N8" s="22" t="s">
        <v>4</v>
      </c>
      <c r="O8" s="22" t="s">
        <v>4</v>
      </c>
      <c r="P8" s="22" t="s">
        <v>4</v>
      </c>
      <c r="Q8" s="22" t="s">
        <v>2</v>
      </c>
      <c r="R8" s="22" t="s">
        <v>2</v>
      </c>
      <c r="S8" s="22" t="s">
        <v>2</v>
      </c>
      <c r="T8" s="22" t="s">
        <v>2</v>
      </c>
      <c r="U8" s="22" t="s">
        <v>2</v>
      </c>
      <c r="V8" s="22" t="s">
        <v>2</v>
      </c>
      <c r="W8" s="22" t="s">
        <v>2</v>
      </c>
      <c r="X8" s="22" t="s">
        <v>2</v>
      </c>
      <c r="Y8" s="22" t="s">
        <v>2</v>
      </c>
      <c r="Z8" s="22" t="s">
        <v>2</v>
      </c>
      <c r="AA8" s="22" t="s">
        <v>2</v>
      </c>
      <c r="AB8" s="22" t="s">
        <v>2</v>
      </c>
      <c r="AC8" s="22" t="s">
        <v>2</v>
      </c>
      <c r="AD8" s="22" t="s">
        <v>2</v>
      </c>
      <c r="AE8" s="22" t="s">
        <v>4</v>
      </c>
      <c r="AF8" s="22" t="s">
        <v>4</v>
      </c>
      <c r="AG8" s="22" t="s">
        <v>4</v>
      </c>
      <c r="AH8" s="22" t="s">
        <v>4</v>
      </c>
      <c r="AI8" s="22" t="s">
        <v>2</v>
      </c>
      <c r="AJ8" s="22" t="s">
        <v>2</v>
      </c>
      <c r="AK8" s="22" t="s">
        <v>2</v>
      </c>
      <c r="AL8" s="22" t="s">
        <v>4</v>
      </c>
      <c r="AM8" s="22" t="s">
        <v>4</v>
      </c>
      <c r="AN8" s="22" t="s">
        <v>4</v>
      </c>
      <c r="AO8" s="22" t="s">
        <v>4</v>
      </c>
      <c r="AP8" s="22" t="s">
        <v>4</v>
      </c>
    </row>
    <row r="9" spans="1:42" x14ac:dyDescent="0.25">
      <c r="A9" s="25" t="s">
        <v>97</v>
      </c>
      <c r="B9" s="19" t="s">
        <v>9</v>
      </c>
      <c r="C9" s="19" t="s">
        <v>8</v>
      </c>
      <c r="D9" s="19" t="s">
        <v>9</v>
      </c>
      <c r="E9" s="19" t="s">
        <v>9</v>
      </c>
      <c r="F9" s="19" t="s">
        <v>8</v>
      </c>
      <c r="G9" s="19" t="s">
        <v>9</v>
      </c>
      <c r="H9" s="19" t="s">
        <v>8</v>
      </c>
      <c r="I9" s="19" t="s">
        <v>9</v>
      </c>
      <c r="J9" s="19" t="s">
        <v>8</v>
      </c>
      <c r="K9" s="19" t="s">
        <v>9</v>
      </c>
      <c r="L9" s="19" t="s">
        <v>8</v>
      </c>
      <c r="M9" s="19" t="s">
        <v>9</v>
      </c>
      <c r="N9" s="19" t="s">
        <v>8</v>
      </c>
      <c r="O9" s="19" t="s">
        <v>9</v>
      </c>
      <c r="P9" s="19" t="s">
        <v>8</v>
      </c>
      <c r="Q9" s="19" t="s">
        <v>9</v>
      </c>
      <c r="R9" s="19" t="s">
        <v>8</v>
      </c>
      <c r="S9" s="19" t="s">
        <v>9</v>
      </c>
      <c r="T9" s="19" t="s">
        <v>8</v>
      </c>
      <c r="U9" s="19" t="s">
        <v>9</v>
      </c>
      <c r="V9" s="19" t="s">
        <v>8</v>
      </c>
      <c r="W9" s="19" t="s">
        <v>9</v>
      </c>
      <c r="X9" s="19" t="s">
        <v>8</v>
      </c>
      <c r="Y9" s="19" t="s">
        <v>9</v>
      </c>
      <c r="Z9" s="19" t="s">
        <v>8</v>
      </c>
      <c r="AA9" s="19" t="s">
        <v>9</v>
      </c>
      <c r="AB9" s="19" t="s">
        <v>8</v>
      </c>
      <c r="AC9" s="19" t="s">
        <v>9</v>
      </c>
      <c r="AD9" s="19" t="s">
        <v>8</v>
      </c>
      <c r="AE9" s="19" t="s">
        <v>9</v>
      </c>
      <c r="AF9" s="19" t="s">
        <v>8</v>
      </c>
      <c r="AG9" s="19" t="s">
        <v>9</v>
      </c>
      <c r="AH9" s="19" t="s">
        <v>8</v>
      </c>
      <c r="AI9" s="19" t="s">
        <v>9</v>
      </c>
      <c r="AJ9" s="19" t="s">
        <v>8</v>
      </c>
      <c r="AK9" s="19" t="s">
        <v>8</v>
      </c>
      <c r="AL9" s="19" t="s">
        <v>9</v>
      </c>
      <c r="AM9" s="19" t="s">
        <v>8</v>
      </c>
      <c r="AN9" s="19" t="s">
        <v>8</v>
      </c>
      <c r="AO9" s="19" t="s">
        <v>9</v>
      </c>
      <c r="AP9" s="19" t="s">
        <v>8</v>
      </c>
    </row>
    <row r="10" spans="1:42" x14ac:dyDescent="0.25">
      <c r="A10" s="4"/>
      <c r="B10" s="19"/>
      <c r="C10" s="20"/>
      <c r="D10" s="19"/>
      <c r="E10" s="19"/>
      <c r="F10" s="20"/>
      <c r="G10" s="19"/>
      <c r="H10" s="20"/>
      <c r="I10" s="19"/>
      <c r="J10" s="20"/>
      <c r="K10" s="19"/>
      <c r="L10" s="20"/>
      <c r="M10" s="19"/>
      <c r="N10" s="20"/>
      <c r="O10" s="19"/>
      <c r="P10" s="20"/>
      <c r="Q10" s="19"/>
      <c r="R10" s="20"/>
      <c r="S10" s="19"/>
      <c r="T10" s="20"/>
      <c r="U10" s="19"/>
      <c r="V10" s="20"/>
      <c r="W10" s="19"/>
      <c r="X10" s="20"/>
      <c r="Y10" s="19"/>
      <c r="Z10" s="20"/>
      <c r="AA10" s="19"/>
      <c r="AB10" s="20"/>
      <c r="AC10" s="19"/>
      <c r="AD10" s="20"/>
      <c r="AE10" s="19"/>
      <c r="AF10" s="20"/>
      <c r="AG10" s="19"/>
      <c r="AH10" s="20"/>
      <c r="AI10" s="19"/>
      <c r="AJ10" s="20"/>
      <c r="AK10" s="20"/>
      <c r="AL10" s="19"/>
      <c r="AM10" s="20"/>
      <c r="AN10" s="20"/>
      <c r="AO10" s="19"/>
      <c r="AP10" s="20"/>
    </row>
    <row r="11" spans="1:42" ht="17.25" x14ac:dyDescent="0.25">
      <c r="A11" s="9" t="s">
        <v>113</v>
      </c>
      <c r="B11" s="40" t="s">
        <v>121</v>
      </c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40"/>
      <c r="R11" s="40"/>
      <c r="S11" s="40"/>
      <c r="T11" s="40"/>
      <c r="U11" s="40"/>
      <c r="V11" s="40"/>
      <c r="W11" s="40"/>
      <c r="X11" s="40"/>
      <c r="Y11" s="40"/>
      <c r="Z11" s="40"/>
      <c r="AA11" s="40"/>
      <c r="AB11" s="40"/>
      <c r="AC11" s="40"/>
      <c r="AD11" s="40"/>
      <c r="AE11" s="40"/>
      <c r="AF11" s="40"/>
      <c r="AG11" s="40"/>
      <c r="AH11" s="40"/>
      <c r="AI11" s="40"/>
      <c r="AJ11" s="40"/>
      <c r="AK11" s="40"/>
      <c r="AL11" s="40"/>
      <c r="AM11" s="40"/>
      <c r="AN11" s="40"/>
      <c r="AO11" s="40"/>
      <c r="AP11" s="40"/>
    </row>
    <row r="12" spans="1:42" x14ac:dyDescent="0.25">
      <c r="A12" s="3" t="s">
        <v>44</v>
      </c>
      <c r="B12" s="5"/>
      <c r="C12" s="5"/>
      <c r="D12" s="5"/>
      <c r="E12" s="5"/>
      <c r="F12" s="5"/>
      <c r="G12" s="5"/>
      <c r="H12" s="5"/>
      <c r="I12" s="26">
        <v>277.61799999999999</v>
      </c>
      <c r="J12" s="26">
        <v>314.71699999999998</v>
      </c>
      <c r="K12" s="5"/>
      <c r="L12" s="5"/>
      <c r="M12" s="26">
        <v>338.42500000000001</v>
      </c>
      <c r="N12" s="26">
        <v>368.346</v>
      </c>
      <c r="O12" s="5"/>
      <c r="P12" s="5"/>
      <c r="Q12" s="5"/>
      <c r="R12" s="5"/>
      <c r="S12" s="5"/>
      <c r="T12" s="5"/>
      <c r="U12" s="5"/>
      <c r="V12" s="5"/>
      <c r="W12" s="26">
        <v>382.27699999999999</v>
      </c>
      <c r="X12" s="26">
        <v>154.82900000000001</v>
      </c>
      <c r="Y12" s="26">
        <v>129.57300000000001</v>
      </c>
      <c r="Z12" s="26">
        <v>81.484999999999999</v>
      </c>
      <c r="AA12" s="26">
        <v>570.94799999999998</v>
      </c>
      <c r="AB12" s="26">
        <v>453.94600000000003</v>
      </c>
      <c r="AC12" s="26">
        <v>704.3</v>
      </c>
      <c r="AD12" s="26">
        <v>594.56700000000001</v>
      </c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</row>
    <row r="13" spans="1:42" x14ac:dyDescent="0.25">
      <c r="A13" s="3" t="s">
        <v>27</v>
      </c>
      <c r="B13" s="5"/>
      <c r="C13" s="5"/>
      <c r="D13" s="5"/>
      <c r="E13" s="5"/>
      <c r="F13" s="5"/>
      <c r="G13" s="26">
        <v>604.83299999999997</v>
      </c>
      <c r="H13" s="26">
        <v>518.63300000000004</v>
      </c>
      <c r="I13" s="26">
        <v>552.88300000000004</v>
      </c>
      <c r="J13" s="26">
        <v>462.09399999999994</v>
      </c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</row>
    <row r="14" spans="1:42" x14ac:dyDescent="0.25">
      <c r="A14" s="16" t="s">
        <v>45</v>
      </c>
      <c r="B14" s="14"/>
      <c r="C14" s="14"/>
      <c r="D14" s="14"/>
      <c r="E14" s="14"/>
      <c r="F14" s="14"/>
      <c r="G14" s="28">
        <v>638.26700000000005</v>
      </c>
      <c r="H14" s="28">
        <v>607.73299999999995</v>
      </c>
      <c r="I14" s="28">
        <v>573.74</v>
      </c>
      <c r="J14" s="28">
        <v>707.06999999999994</v>
      </c>
      <c r="K14" s="28">
        <v>272.88299999999998</v>
      </c>
      <c r="L14" s="28">
        <v>139.5</v>
      </c>
      <c r="M14" s="28">
        <v>486.75400000000002</v>
      </c>
      <c r="N14" s="28">
        <v>484.822</v>
      </c>
      <c r="O14" s="28">
        <v>393.024</v>
      </c>
      <c r="P14" s="28">
        <v>347.66700000000003</v>
      </c>
      <c r="Q14" s="14"/>
      <c r="R14" s="14"/>
      <c r="S14" s="14"/>
      <c r="T14" s="14"/>
      <c r="U14" s="14"/>
      <c r="V14" s="14"/>
      <c r="W14" s="28">
        <v>464.483</v>
      </c>
      <c r="X14" s="28">
        <v>332.42199999999997</v>
      </c>
      <c r="Y14" s="28">
        <v>168.023</v>
      </c>
      <c r="Z14" s="28">
        <v>114.61600000000001</v>
      </c>
      <c r="AA14" s="28">
        <v>781.596</v>
      </c>
      <c r="AB14" s="28">
        <v>652.95500000000004</v>
      </c>
      <c r="AC14" s="28">
        <v>752.66700000000003</v>
      </c>
      <c r="AD14" s="28">
        <v>694.83299999999997</v>
      </c>
      <c r="AE14" s="28">
        <v>1324.1</v>
      </c>
      <c r="AF14" s="28">
        <v>1096.9000000000001</v>
      </c>
      <c r="AG14" s="28">
        <v>815.6</v>
      </c>
      <c r="AH14" s="28">
        <v>1066.5999999999999</v>
      </c>
      <c r="AI14" s="28">
        <v>997.03300000000002</v>
      </c>
      <c r="AJ14" s="28">
        <v>821.21699999999998</v>
      </c>
      <c r="AK14" s="28">
        <v>494.55</v>
      </c>
      <c r="AL14" s="28">
        <v>280.73</v>
      </c>
      <c r="AM14" s="28">
        <v>166.96700000000001</v>
      </c>
      <c r="AN14" s="14"/>
      <c r="AO14" s="14"/>
      <c r="AP14" s="14"/>
    </row>
    <row r="15" spans="1:42" x14ac:dyDescent="0.25">
      <c r="A15" s="8" t="s">
        <v>10</v>
      </c>
      <c r="B15" s="8"/>
      <c r="C15" s="8"/>
      <c r="D15" s="8"/>
      <c r="E15" s="8"/>
      <c r="F15" s="8"/>
      <c r="G15" s="29">
        <v>429.1</v>
      </c>
      <c r="H15" s="29">
        <v>414.43299999999999</v>
      </c>
      <c r="I15" s="29">
        <v>470.93299999999999</v>
      </c>
      <c r="J15" s="29">
        <v>493.69600000000003</v>
      </c>
      <c r="K15" s="8"/>
      <c r="L15" s="8"/>
      <c r="M15" s="8"/>
      <c r="N15" s="8"/>
      <c r="O15" s="8">
        <v>265.798</v>
      </c>
      <c r="P15" s="8">
        <v>249.19899999999998</v>
      </c>
      <c r="Q15" s="8"/>
      <c r="R15" s="8"/>
      <c r="S15" s="8"/>
      <c r="T15" s="8"/>
      <c r="U15" s="8"/>
      <c r="V15" s="8"/>
      <c r="W15" s="8"/>
      <c r="X15" s="8"/>
      <c r="Y15" s="29">
        <v>145.02500000000001</v>
      </c>
      <c r="Z15" s="29">
        <v>82.63300000000001</v>
      </c>
      <c r="AA15" s="8"/>
      <c r="AB15" s="8"/>
      <c r="AC15" s="29">
        <v>484.55</v>
      </c>
      <c r="AD15" s="8"/>
      <c r="AE15" s="29">
        <v>1074.7</v>
      </c>
      <c r="AF15" s="29">
        <v>487.5</v>
      </c>
      <c r="AG15" s="29">
        <v>627.06700000000001</v>
      </c>
      <c r="AH15" s="29">
        <v>891.26700000000005</v>
      </c>
      <c r="AI15" s="29">
        <v>638.56700000000001</v>
      </c>
      <c r="AJ15" s="29">
        <v>571</v>
      </c>
      <c r="AK15" s="29">
        <v>520.29999999999995</v>
      </c>
      <c r="AL15" s="8"/>
      <c r="AM15" s="8"/>
      <c r="AN15" s="8"/>
      <c r="AO15" s="8"/>
      <c r="AP15" s="8"/>
    </row>
    <row r="16" spans="1:42" x14ac:dyDescent="0.25">
      <c r="A16" s="8" t="s">
        <v>11</v>
      </c>
      <c r="B16" s="8"/>
      <c r="C16" s="8"/>
      <c r="D16" s="8"/>
      <c r="E16" s="8"/>
      <c r="F16" s="8"/>
      <c r="G16" s="29">
        <v>317.39999999999998</v>
      </c>
      <c r="H16" s="29">
        <v>308.33299999999997</v>
      </c>
      <c r="I16" s="29">
        <v>349.51900000000001</v>
      </c>
      <c r="J16" s="29">
        <v>403.14600000000002</v>
      </c>
      <c r="K16" s="29">
        <v>101.703</v>
      </c>
      <c r="L16" s="29">
        <v>57.766999999999996</v>
      </c>
      <c r="M16" s="8"/>
      <c r="N16" s="29">
        <v>265.61900000000003</v>
      </c>
      <c r="O16" s="8"/>
      <c r="P16" s="8"/>
      <c r="Q16" s="8"/>
      <c r="R16" s="8"/>
      <c r="S16" s="8"/>
      <c r="T16" s="8"/>
      <c r="U16" s="8"/>
      <c r="V16" s="8"/>
      <c r="W16" s="29">
        <v>403.529</v>
      </c>
      <c r="X16" s="29">
        <v>183.47</v>
      </c>
      <c r="Y16" s="29">
        <v>159.874</v>
      </c>
      <c r="Z16" s="29">
        <v>75.046999999999997</v>
      </c>
      <c r="AA16" s="29">
        <v>439.02600000000001</v>
      </c>
      <c r="AB16" s="29">
        <v>252.05199999999999</v>
      </c>
      <c r="AC16" s="29">
        <v>598.86699999999996</v>
      </c>
      <c r="AD16" s="29">
        <v>197.98499999999999</v>
      </c>
      <c r="AE16" s="29">
        <v>643.33299999999997</v>
      </c>
      <c r="AF16" s="29">
        <v>615.20000000000005</v>
      </c>
      <c r="AG16" s="29">
        <v>507.4</v>
      </c>
      <c r="AH16" s="29">
        <v>493.52</v>
      </c>
      <c r="AI16" s="8"/>
      <c r="AJ16" s="8"/>
      <c r="AK16" s="8"/>
      <c r="AL16" s="29">
        <v>185.57499999999999</v>
      </c>
      <c r="AM16" s="29">
        <v>80.86699999999999</v>
      </c>
      <c r="AN16" s="8"/>
      <c r="AO16" s="8"/>
      <c r="AP16" s="8"/>
    </row>
    <row r="17" spans="1:42" x14ac:dyDescent="0.25">
      <c r="A17" s="4" t="s">
        <v>46</v>
      </c>
      <c r="B17" s="15"/>
      <c r="C17" s="15"/>
      <c r="D17" s="15"/>
      <c r="E17" s="15"/>
      <c r="F17" s="15"/>
      <c r="G17" s="30">
        <v>322.7</v>
      </c>
      <c r="H17" s="30">
        <v>355.3</v>
      </c>
      <c r="I17" s="30">
        <v>406.33499999999998</v>
      </c>
      <c r="J17" s="30">
        <v>514.154</v>
      </c>
      <c r="K17" s="30">
        <v>153.64000000000001</v>
      </c>
      <c r="L17" s="30">
        <v>77.5</v>
      </c>
      <c r="M17" s="30">
        <v>247.43899999999999</v>
      </c>
      <c r="N17" s="30">
        <v>368.90800000000002</v>
      </c>
      <c r="O17" s="30">
        <v>399.24699999999996</v>
      </c>
      <c r="P17" s="30">
        <v>393.1</v>
      </c>
      <c r="Q17" s="30">
        <v>1066.5999999999999</v>
      </c>
      <c r="R17" s="30">
        <v>889.5</v>
      </c>
      <c r="S17" s="30">
        <v>479.55</v>
      </c>
      <c r="T17" s="30">
        <v>694.35</v>
      </c>
      <c r="U17" s="30">
        <v>585.85</v>
      </c>
      <c r="V17" s="30">
        <v>148.05000000000001</v>
      </c>
      <c r="W17" s="30">
        <v>267.18</v>
      </c>
      <c r="X17" s="30">
        <v>155.18900000000002</v>
      </c>
      <c r="Y17" s="30">
        <v>128.08499999999998</v>
      </c>
      <c r="Z17" s="30">
        <v>99.36</v>
      </c>
      <c r="AA17" s="30">
        <v>424.54499999999996</v>
      </c>
      <c r="AB17" s="30">
        <v>333.07299999999998</v>
      </c>
      <c r="AC17" s="30">
        <v>582.83299999999997</v>
      </c>
      <c r="AD17" s="30">
        <v>631.66700000000003</v>
      </c>
      <c r="AE17" s="30">
        <v>928.28099999999995</v>
      </c>
      <c r="AF17" s="30">
        <v>561.86699999999996</v>
      </c>
      <c r="AG17" s="30">
        <v>923.7</v>
      </c>
      <c r="AH17" s="30">
        <v>626.66999999999996</v>
      </c>
      <c r="AI17" s="30">
        <v>841.6</v>
      </c>
      <c r="AJ17" s="30">
        <v>704.95</v>
      </c>
      <c r="AK17" s="30">
        <v>447</v>
      </c>
      <c r="AL17" s="30">
        <v>196.73699999999999</v>
      </c>
      <c r="AM17" s="30">
        <v>109.4</v>
      </c>
      <c r="AN17" s="15"/>
      <c r="AO17" s="30">
        <v>459.06700000000001</v>
      </c>
      <c r="AP17" s="30">
        <v>262.5</v>
      </c>
    </row>
    <row r="18" spans="1:42" x14ac:dyDescent="0.25">
      <c r="A18" s="3" t="s">
        <v>26</v>
      </c>
      <c r="B18" s="5"/>
      <c r="C18" s="5"/>
      <c r="D18" s="5"/>
      <c r="E18" s="5"/>
      <c r="F18" s="5"/>
      <c r="G18" s="26">
        <v>410.86700000000002</v>
      </c>
      <c r="H18" s="26">
        <v>381.5</v>
      </c>
      <c r="I18" s="26">
        <v>515.80500000000006</v>
      </c>
      <c r="J18" s="26">
        <v>502.524</v>
      </c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</row>
    <row r="19" spans="1:42" x14ac:dyDescent="0.25">
      <c r="A19" s="5" t="s">
        <v>60</v>
      </c>
      <c r="B19" s="5"/>
      <c r="C19" s="5"/>
      <c r="D19" s="5"/>
      <c r="E19" s="5"/>
      <c r="F19" s="5"/>
      <c r="G19" s="26">
        <v>405.5</v>
      </c>
      <c r="H19" s="26">
        <v>331.86700000000002</v>
      </c>
      <c r="I19" s="26">
        <v>574.50600000000009</v>
      </c>
      <c r="J19" s="26">
        <v>715.61899999999991</v>
      </c>
      <c r="K19" s="26">
        <v>170.45</v>
      </c>
      <c r="L19" s="26">
        <v>98.9</v>
      </c>
      <c r="M19" s="26">
        <v>480.11599999999999</v>
      </c>
      <c r="N19" s="26">
        <v>491.51899999999995</v>
      </c>
      <c r="O19" s="26">
        <v>474.36499999999995</v>
      </c>
      <c r="P19" s="26">
        <v>696.351</v>
      </c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26">
        <v>1302.4000000000001</v>
      </c>
      <c r="AF19" s="26">
        <v>1260</v>
      </c>
      <c r="AG19" s="26">
        <v>885.86699999999996</v>
      </c>
      <c r="AH19" s="26">
        <v>804.53300000000002</v>
      </c>
      <c r="AI19" s="26">
        <v>828.63300000000004</v>
      </c>
      <c r="AJ19" s="26">
        <v>698.85</v>
      </c>
      <c r="AK19" s="26">
        <v>588.79999999999995</v>
      </c>
      <c r="AL19" s="26">
        <v>291.10000000000002</v>
      </c>
      <c r="AM19" s="26">
        <v>175.1</v>
      </c>
      <c r="AN19" s="5"/>
      <c r="AO19" s="5"/>
      <c r="AP19" s="5"/>
    </row>
    <row r="20" spans="1:42" x14ac:dyDescent="0.25">
      <c r="A20" s="7" t="s">
        <v>53</v>
      </c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35">
        <v>379.77600000000001</v>
      </c>
      <c r="N20" s="35">
        <v>333.40800000000002</v>
      </c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</row>
    <row r="21" spans="1:42" x14ac:dyDescent="0.25">
      <c r="A21" s="7" t="s">
        <v>52</v>
      </c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35">
        <v>344.53399999999999</v>
      </c>
      <c r="N21" s="35">
        <v>296.65999999999997</v>
      </c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</row>
    <row r="22" spans="1:42" x14ac:dyDescent="0.25">
      <c r="A22" s="3" t="s">
        <v>61</v>
      </c>
      <c r="B22" s="5"/>
      <c r="C22" s="5"/>
      <c r="D22" s="5"/>
      <c r="E22" s="5"/>
      <c r="F22" s="5"/>
      <c r="G22" s="26">
        <v>197.667</v>
      </c>
      <c r="H22" s="26">
        <v>116.6</v>
      </c>
      <c r="I22" s="26">
        <v>323.08100000000002</v>
      </c>
      <c r="J22" s="26">
        <v>497.53399999999999</v>
      </c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</row>
    <row r="23" spans="1:42" x14ac:dyDescent="0.25">
      <c r="A23" s="3" t="s">
        <v>62</v>
      </c>
      <c r="B23" s="5"/>
      <c r="C23" s="5"/>
      <c r="D23" s="5"/>
      <c r="E23" s="5"/>
      <c r="F23" s="5"/>
      <c r="G23" s="26">
        <v>312.83299999999997</v>
      </c>
      <c r="H23" s="26">
        <v>128.03299999999999</v>
      </c>
      <c r="I23" s="26">
        <v>312.11500000000001</v>
      </c>
      <c r="J23" s="26">
        <v>489.68700000000001</v>
      </c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</row>
    <row r="24" spans="1:42" x14ac:dyDescent="0.25">
      <c r="A24" s="3" t="s">
        <v>42</v>
      </c>
      <c r="B24" s="5"/>
      <c r="C24" s="5"/>
      <c r="D24" s="5"/>
      <c r="E24" s="5"/>
      <c r="F24" s="5"/>
      <c r="G24" s="5"/>
      <c r="H24" s="5"/>
      <c r="I24" s="26">
        <v>275.10900000000004</v>
      </c>
      <c r="J24" s="26">
        <v>394.39800000000002</v>
      </c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</row>
    <row r="25" spans="1:42" x14ac:dyDescent="0.25">
      <c r="A25" s="8" t="s">
        <v>47</v>
      </c>
      <c r="B25" s="8"/>
      <c r="C25" s="8"/>
      <c r="D25" s="8"/>
      <c r="E25" s="8"/>
      <c r="F25" s="8"/>
      <c r="G25" s="8">
        <v>443.9</v>
      </c>
      <c r="H25" s="29">
        <v>233.233</v>
      </c>
      <c r="I25" s="29">
        <v>392.40600000000001</v>
      </c>
      <c r="J25" s="29">
        <v>491.71199999999999</v>
      </c>
      <c r="K25" s="29">
        <v>107.28</v>
      </c>
      <c r="L25" s="29">
        <v>76.766999999999996</v>
      </c>
      <c r="M25" s="29">
        <v>302.59399999999999</v>
      </c>
      <c r="N25" s="29">
        <v>312.33499999999998</v>
      </c>
      <c r="O25" s="29">
        <v>266.64800000000002</v>
      </c>
      <c r="P25" s="29">
        <v>361.58100000000002</v>
      </c>
      <c r="Q25" s="8"/>
      <c r="R25" s="8"/>
      <c r="S25" s="8"/>
      <c r="T25" s="8"/>
      <c r="U25" s="8"/>
      <c r="V25" s="8"/>
      <c r="W25" s="29">
        <v>394.108</v>
      </c>
      <c r="X25" s="29">
        <v>183.55699999999999</v>
      </c>
      <c r="Y25" s="29">
        <v>121.024</v>
      </c>
      <c r="Z25" s="29">
        <v>71.212000000000003</v>
      </c>
      <c r="AA25" s="29">
        <v>487.23199999999997</v>
      </c>
      <c r="AB25" s="29">
        <v>396.65300000000002</v>
      </c>
      <c r="AC25" s="29">
        <v>497.9</v>
      </c>
      <c r="AD25" s="29">
        <v>427.1</v>
      </c>
      <c r="AE25" s="29">
        <v>649.66700000000003</v>
      </c>
      <c r="AF25" s="29">
        <v>1013.9</v>
      </c>
      <c r="AG25" s="29">
        <v>805.15600000000006</v>
      </c>
      <c r="AH25" s="29">
        <v>677.86699999999996</v>
      </c>
      <c r="AI25" s="29">
        <v>744.43299999999999</v>
      </c>
      <c r="AJ25" s="29">
        <v>590.18299999999999</v>
      </c>
      <c r="AK25" s="29">
        <v>307.8</v>
      </c>
      <c r="AL25" s="29">
        <v>196.12700000000001</v>
      </c>
      <c r="AM25" s="29">
        <v>117.9</v>
      </c>
      <c r="AN25" s="8"/>
      <c r="AO25" s="8"/>
      <c r="AP25" s="8"/>
    </row>
    <row r="26" spans="1:42" x14ac:dyDescent="0.25">
      <c r="A26" s="3" t="s">
        <v>40</v>
      </c>
      <c r="B26" s="5"/>
      <c r="C26" s="5"/>
      <c r="D26" s="5"/>
      <c r="E26" s="5"/>
      <c r="F26" s="5"/>
      <c r="G26" s="5"/>
      <c r="H26" s="5"/>
      <c r="I26" s="26">
        <v>462.721</v>
      </c>
      <c r="J26" s="26">
        <v>368.005</v>
      </c>
      <c r="K26" s="30">
        <v>107.447</v>
      </c>
      <c r="L26" s="30">
        <v>105.367</v>
      </c>
      <c r="M26" s="26">
        <v>296.38400000000001</v>
      </c>
      <c r="N26" s="26">
        <v>302.827</v>
      </c>
      <c r="O26" s="26">
        <v>263.036</v>
      </c>
      <c r="P26" s="5"/>
      <c r="Q26" s="26">
        <v>563.20000000000005</v>
      </c>
      <c r="R26" s="26">
        <v>311.8</v>
      </c>
      <c r="S26" s="26">
        <v>552.20000000000005</v>
      </c>
      <c r="T26" s="26">
        <v>935.5</v>
      </c>
      <c r="U26" s="26">
        <v>972.75</v>
      </c>
      <c r="V26" s="26">
        <v>97.55</v>
      </c>
      <c r="W26" s="26">
        <v>257.38400000000001</v>
      </c>
      <c r="X26" s="26">
        <v>169.34899999999999</v>
      </c>
      <c r="Y26" s="26">
        <v>105.44200000000001</v>
      </c>
      <c r="Z26" s="26">
        <v>91</v>
      </c>
      <c r="AA26" s="26">
        <v>453.93199999999996</v>
      </c>
      <c r="AB26" s="26">
        <v>347.392</v>
      </c>
      <c r="AC26" s="26">
        <v>420.93299999999999</v>
      </c>
      <c r="AD26" s="26">
        <v>471.43299999999999</v>
      </c>
      <c r="AE26" s="26">
        <v>790.61899999999991</v>
      </c>
      <c r="AF26" s="26">
        <v>791.7</v>
      </c>
      <c r="AG26" s="26">
        <v>862.96699999999998</v>
      </c>
      <c r="AH26" s="26">
        <v>692.56700000000001</v>
      </c>
      <c r="AI26" s="26">
        <v>565.33299999999997</v>
      </c>
      <c r="AJ26" s="26">
        <v>595.21800000000007</v>
      </c>
      <c r="AK26" s="26">
        <v>365.15</v>
      </c>
      <c r="AL26" s="30">
        <v>200.37700000000001</v>
      </c>
      <c r="AM26" s="30">
        <v>155.733</v>
      </c>
      <c r="AN26" s="5"/>
      <c r="AO26" s="5"/>
      <c r="AP26" s="5"/>
    </row>
    <row r="27" spans="1:42" x14ac:dyDescent="0.25">
      <c r="A27" s="3" t="s">
        <v>43</v>
      </c>
      <c r="B27" s="5"/>
      <c r="C27" s="5"/>
      <c r="D27" s="5"/>
      <c r="E27" s="5"/>
      <c r="F27" s="5"/>
      <c r="G27" s="5"/>
      <c r="H27" s="5"/>
      <c r="I27" s="26">
        <v>319.47399999999999</v>
      </c>
      <c r="J27" s="26">
        <v>455.36199999999997</v>
      </c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</row>
    <row r="28" spans="1:42" x14ac:dyDescent="0.25">
      <c r="A28" s="3" t="s">
        <v>41</v>
      </c>
      <c r="B28" s="5"/>
      <c r="C28" s="5"/>
      <c r="D28" s="5"/>
      <c r="E28" s="5"/>
      <c r="F28" s="5"/>
      <c r="G28" s="5"/>
      <c r="H28" s="5"/>
      <c r="I28" s="26">
        <v>474.43999999999994</v>
      </c>
      <c r="J28" s="26">
        <v>600.072</v>
      </c>
      <c r="K28" s="5"/>
      <c r="L28" s="5"/>
      <c r="M28" s="26">
        <v>333.12099999999998</v>
      </c>
      <c r="N28" s="26">
        <v>315.97300000000001</v>
      </c>
      <c r="O28" s="5"/>
      <c r="P28" s="5">
        <v>556.00099999999998</v>
      </c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26">
        <v>770.58100000000002</v>
      </c>
      <c r="AF28" s="26">
        <v>901.05</v>
      </c>
      <c r="AG28" s="26">
        <v>955.3</v>
      </c>
      <c r="AH28" s="26">
        <v>1058.9000000000001</v>
      </c>
      <c r="AI28" s="5"/>
      <c r="AJ28" s="5"/>
      <c r="AK28" s="5"/>
      <c r="AL28" s="5"/>
      <c r="AM28" s="5"/>
      <c r="AN28" s="5"/>
      <c r="AO28" s="26">
        <v>579.16700000000003</v>
      </c>
      <c r="AP28" s="26">
        <v>255.8</v>
      </c>
    </row>
    <row r="29" spans="1:42" x14ac:dyDescent="0.25">
      <c r="A29" s="16" t="s">
        <v>63</v>
      </c>
      <c r="B29" s="14"/>
      <c r="C29" s="14"/>
      <c r="D29" s="14"/>
      <c r="E29" s="14"/>
      <c r="F29" s="14"/>
      <c r="G29" s="14"/>
      <c r="H29" s="14"/>
      <c r="I29" s="28">
        <v>257.47899999999998</v>
      </c>
      <c r="J29" s="28">
        <v>370.26599999999996</v>
      </c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</row>
    <row r="30" spans="1:42" x14ac:dyDescent="0.25">
      <c r="A30" s="16" t="s">
        <v>64</v>
      </c>
      <c r="B30" s="14"/>
      <c r="C30" s="14"/>
      <c r="D30" s="14"/>
      <c r="E30" s="14"/>
      <c r="F30" s="14"/>
      <c r="G30" s="14"/>
      <c r="H30" s="14"/>
      <c r="I30" s="28">
        <v>309.61199999999997</v>
      </c>
      <c r="J30" s="28">
        <v>362.036</v>
      </c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4"/>
    </row>
    <row r="31" spans="1:42" x14ac:dyDescent="0.25">
      <c r="A31" s="16" t="s">
        <v>65</v>
      </c>
      <c r="B31" s="14"/>
      <c r="C31" s="14"/>
      <c r="D31" s="14"/>
      <c r="E31" s="14"/>
      <c r="F31" s="14"/>
      <c r="G31" s="14"/>
      <c r="H31" s="14"/>
      <c r="I31" s="28">
        <v>342.57900000000001</v>
      </c>
      <c r="J31" s="28">
        <v>333.74699999999996</v>
      </c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</row>
    <row r="32" spans="1:42" x14ac:dyDescent="0.25">
      <c r="A32" s="4" t="s">
        <v>48</v>
      </c>
      <c r="B32" s="15"/>
      <c r="C32" s="15"/>
      <c r="D32" s="15"/>
      <c r="E32" s="15"/>
      <c r="F32" s="15"/>
      <c r="G32" s="15">
        <v>732.5</v>
      </c>
      <c r="H32" s="15">
        <v>698.16700000000003</v>
      </c>
      <c r="I32" s="30">
        <v>423.95500000000004</v>
      </c>
      <c r="J32" s="30">
        <v>564.99900000000002</v>
      </c>
      <c r="K32" s="30">
        <v>113.68699999999998</v>
      </c>
      <c r="L32" s="30">
        <v>96.332999999999998</v>
      </c>
      <c r="M32" s="30">
        <v>292.60000000000002</v>
      </c>
      <c r="N32" s="30">
        <v>386.33000000000004</v>
      </c>
      <c r="O32" s="30">
        <v>529.23500000000001</v>
      </c>
      <c r="P32" s="30">
        <v>462.851</v>
      </c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30">
        <v>775.01900000000001</v>
      </c>
      <c r="AF32" s="30">
        <v>781.26700000000005</v>
      </c>
      <c r="AG32" s="30">
        <v>1047.8</v>
      </c>
      <c r="AH32" s="30">
        <v>695.9</v>
      </c>
      <c r="AI32" s="15"/>
      <c r="AJ32" s="15"/>
      <c r="AK32" s="15"/>
      <c r="AL32" s="30">
        <v>211.30300000000003</v>
      </c>
      <c r="AM32" s="30">
        <v>157.86700000000002</v>
      </c>
      <c r="AN32" s="15"/>
      <c r="AO32" s="15"/>
      <c r="AP32" s="15"/>
    </row>
    <row r="33" spans="1:42" x14ac:dyDescent="0.25">
      <c r="A33" s="16" t="s">
        <v>66</v>
      </c>
      <c r="B33" s="14"/>
      <c r="C33" s="14"/>
      <c r="D33" s="14"/>
      <c r="E33" s="14"/>
      <c r="F33" s="14"/>
      <c r="G33" s="14"/>
      <c r="H33" s="14"/>
      <c r="I33" s="28">
        <v>339.82800000000003</v>
      </c>
      <c r="J33" s="28">
        <v>428.79599999999999</v>
      </c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/>
      <c r="AM33" s="14"/>
      <c r="AN33" s="14"/>
      <c r="AO33" s="14"/>
      <c r="AP33" s="14"/>
    </row>
    <row r="34" spans="1:42" x14ac:dyDescent="0.25">
      <c r="A34" s="16" t="s">
        <v>67</v>
      </c>
      <c r="B34" s="14"/>
      <c r="C34" s="14"/>
      <c r="D34" s="14"/>
      <c r="E34" s="14"/>
      <c r="F34" s="14"/>
      <c r="G34" s="14"/>
      <c r="H34" s="14"/>
      <c r="I34" s="28">
        <v>519.072</v>
      </c>
      <c r="J34" s="28">
        <v>490.14300000000003</v>
      </c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/>
      <c r="AK34" s="14"/>
      <c r="AL34" s="14"/>
      <c r="AM34" s="14"/>
      <c r="AN34" s="14"/>
      <c r="AO34" s="14"/>
      <c r="AP34" s="14"/>
    </row>
    <row r="35" spans="1:42" x14ac:dyDescent="0.25">
      <c r="A35" s="16" t="s">
        <v>68</v>
      </c>
      <c r="B35" s="14"/>
      <c r="C35" s="14"/>
      <c r="D35" s="14"/>
      <c r="E35" s="14"/>
      <c r="F35" s="14"/>
      <c r="G35" s="14"/>
      <c r="H35" s="14"/>
      <c r="I35" s="28">
        <v>322.447</v>
      </c>
      <c r="J35" s="28">
        <v>403.51300000000003</v>
      </c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4"/>
      <c r="AG35" s="14"/>
      <c r="AH35" s="14"/>
      <c r="AI35" s="14"/>
      <c r="AJ35" s="14"/>
      <c r="AK35" s="14"/>
      <c r="AL35" s="14"/>
      <c r="AM35" s="14"/>
      <c r="AN35" s="14"/>
      <c r="AO35" s="14"/>
      <c r="AP35" s="14"/>
    </row>
    <row r="36" spans="1:42" x14ac:dyDescent="0.25">
      <c r="A36" s="16" t="s">
        <v>69</v>
      </c>
      <c r="B36" s="14"/>
      <c r="C36" s="14"/>
      <c r="D36" s="14"/>
      <c r="E36" s="14"/>
      <c r="F36" s="14"/>
      <c r="G36" s="14"/>
      <c r="H36" s="14"/>
      <c r="I36" s="28">
        <v>321.596</v>
      </c>
      <c r="J36" s="28">
        <v>235.20700000000002</v>
      </c>
      <c r="K36" s="14"/>
      <c r="L36" s="14"/>
      <c r="M36" s="28">
        <v>295.524</v>
      </c>
      <c r="N36" s="28">
        <v>299.53100000000001</v>
      </c>
      <c r="O36" s="28">
        <v>294.95699999999999</v>
      </c>
      <c r="P36" s="28">
        <v>303.59899999999999</v>
      </c>
      <c r="Q36" s="28">
        <v>473.05</v>
      </c>
      <c r="R36" s="28">
        <v>269.2</v>
      </c>
      <c r="S36" s="28">
        <v>319.60000000000002</v>
      </c>
      <c r="T36" s="28">
        <v>977.1</v>
      </c>
      <c r="U36" s="28">
        <v>458.3</v>
      </c>
      <c r="V36" s="28">
        <v>64.7</v>
      </c>
      <c r="W36" s="28">
        <v>210.99899999999997</v>
      </c>
      <c r="X36" s="28">
        <v>107.304</v>
      </c>
      <c r="Y36" s="28">
        <v>89.174999999999997</v>
      </c>
      <c r="Z36" s="28">
        <v>63.272000000000006</v>
      </c>
      <c r="AA36" s="28">
        <v>504.55600000000004</v>
      </c>
      <c r="AB36" s="28">
        <v>420.95100000000002</v>
      </c>
      <c r="AC36" s="28">
        <v>485.2</v>
      </c>
      <c r="AD36" s="28">
        <v>468.86700000000002</v>
      </c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</row>
    <row r="37" spans="1:42" x14ac:dyDescent="0.25">
      <c r="A37" s="16" t="s">
        <v>70</v>
      </c>
      <c r="B37" s="14"/>
      <c r="C37" s="14"/>
      <c r="D37" s="14"/>
      <c r="E37" s="14"/>
      <c r="F37" s="14"/>
      <c r="G37" s="14"/>
      <c r="H37" s="14"/>
      <c r="I37" s="28">
        <v>363.55799999999999</v>
      </c>
      <c r="J37" s="28">
        <v>312.12800000000004</v>
      </c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  <c r="AK37" s="14"/>
      <c r="AL37" s="14"/>
      <c r="AM37" s="14"/>
      <c r="AN37" s="14"/>
      <c r="AO37" s="14"/>
      <c r="AP37" s="14"/>
    </row>
    <row r="38" spans="1:42" x14ac:dyDescent="0.25">
      <c r="A38" s="16" t="s">
        <v>71</v>
      </c>
      <c r="B38" s="14"/>
      <c r="C38" s="14"/>
      <c r="D38" s="14"/>
      <c r="E38" s="14"/>
      <c r="F38" s="14"/>
      <c r="G38" s="14"/>
      <c r="H38" s="14"/>
      <c r="I38" s="28">
        <v>398.822</v>
      </c>
      <c r="J38" s="28">
        <v>417.69600000000003</v>
      </c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/>
      <c r="AL38" s="14"/>
      <c r="AM38" s="14"/>
      <c r="AN38" s="14"/>
      <c r="AO38" s="14"/>
      <c r="AP38" s="14"/>
    </row>
    <row r="39" spans="1:42" x14ac:dyDescent="0.25">
      <c r="A39" s="16" t="s">
        <v>72</v>
      </c>
      <c r="B39" s="14"/>
      <c r="C39" s="14"/>
      <c r="D39" s="14"/>
      <c r="E39" s="14"/>
      <c r="F39" s="14"/>
      <c r="G39" s="14"/>
      <c r="H39" s="14"/>
      <c r="I39" s="28">
        <v>349.88900000000001</v>
      </c>
      <c r="J39" s="28">
        <v>378.36599999999999</v>
      </c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  <c r="AM39" s="14"/>
      <c r="AN39" s="14"/>
      <c r="AO39" s="14"/>
      <c r="AP39" s="14"/>
    </row>
    <row r="40" spans="1:42" x14ac:dyDescent="0.25">
      <c r="A40" s="3" t="s">
        <v>73</v>
      </c>
      <c r="B40" s="5"/>
      <c r="C40" s="5"/>
      <c r="D40" s="5"/>
      <c r="E40" s="5"/>
      <c r="F40" s="5"/>
      <c r="G40" s="5"/>
      <c r="H40" s="5"/>
      <c r="I40" s="26">
        <v>451.101</v>
      </c>
      <c r="J40" s="26">
        <v>357.84299999999996</v>
      </c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</row>
    <row r="41" spans="1:42" x14ac:dyDescent="0.25">
      <c r="A41" s="3" t="s">
        <v>74</v>
      </c>
      <c r="B41" s="5"/>
      <c r="C41" s="5"/>
      <c r="D41" s="5"/>
      <c r="E41" s="5"/>
      <c r="F41" s="5"/>
      <c r="G41" s="5"/>
      <c r="H41" s="5"/>
      <c r="I41" s="26">
        <v>236.23600000000002</v>
      </c>
      <c r="J41" s="26">
        <v>399.03800000000001</v>
      </c>
      <c r="K41" s="5"/>
      <c r="L41" s="5"/>
      <c r="M41" s="26">
        <v>258.34399999999999</v>
      </c>
      <c r="N41" s="26">
        <v>293.33499999999998</v>
      </c>
      <c r="O41" s="5"/>
      <c r="P41" s="5"/>
      <c r="Q41" s="5"/>
      <c r="R41" s="5"/>
      <c r="S41" s="5"/>
      <c r="T41" s="5"/>
      <c r="U41" s="5"/>
      <c r="V41" s="5"/>
      <c r="W41" s="26">
        <v>317.27100000000002</v>
      </c>
      <c r="X41" s="26">
        <v>148.863</v>
      </c>
      <c r="Y41" s="26">
        <v>96.061000000000007</v>
      </c>
      <c r="Z41" s="26">
        <v>96.882000000000005</v>
      </c>
      <c r="AA41" s="26">
        <v>449.35399999999998</v>
      </c>
      <c r="AB41" s="26">
        <v>405.33499999999998</v>
      </c>
      <c r="AC41" s="26">
        <v>655.13300000000004</v>
      </c>
      <c r="AD41" s="26">
        <v>507.7</v>
      </c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</row>
    <row r="42" spans="1:42" x14ac:dyDescent="0.25">
      <c r="A42" s="16" t="s">
        <v>75</v>
      </c>
      <c r="B42" s="14"/>
      <c r="C42" s="14"/>
      <c r="D42" s="14"/>
      <c r="E42" s="14"/>
      <c r="F42" s="14"/>
      <c r="G42" s="14"/>
      <c r="H42" s="14"/>
      <c r="I42" s="28">
        <v>362.35399999999998</v>
      </c>
      <c r="J42" s="28">
        <v>448.24300000000005</v>
      </c>
      <c r="K42" s="14"/>
      <c r="L42" s="14"/>
      <c r="M42" s="28">
        <v>285.39499999999998</v>
      </c>
      <c r="N42" s="28">
        <v>328.07499999999999</v>
      </c>
      <c r="O42" s="28">
        <v>243.28000000000003</v>
      </c>
      <c r="P42" s="28">
        <v>645.91999999999996</v>
      </c>
      <c r="Q42" s="14"/>
      <c r="R42" s="14"/>
      <c r="S42" s="14"/>
      <c r="T42" s="14"/>
      <c r="U42" s="14"/>
      <c r="V42" s="14"/>
      <c r="W42" s="28">
        <v>275.82499999999999</v>
      </c>
      <c r="X42" s="28">
        <v>132.86199999999999</v>
      </c>
      <c r="Y42" s="28">
        <v>74.294000000000011</v>
      </c>
      <c r="Z42" s="28">
        <v>59.975000000000001</v>
      </c>
      <c r="AA42" s="28">
        <v>476.93400000000003</v>
      </c>
      <c r="AB42" s="28">
        <v>452.52200000000005</v>
      </c>
      <c r="AC42" s="28">
        <v>523.9</v>
      </c>
      <c r="AD42" s="28">
        <v>558.66700000000003</v>
      </c>
      <c r="AE42" s="14"/>
      <c r="AF42" s="14"/>
      <c r="AG42" s="14"/>
      <c r="AH42" s="14"/>
      <c r="AI42" s="14"/>
      <c r="AJ42" s="14"/>
      <c r="AK42" s="14"/>
      <c r="AL42" s="14"/>
      <c r="AM42" s="14"/>
      <c r="AN42" s="14"/>
      <c r="AO42" s="14"/>
      <c r="AP42" s="14"/>
    </row>
    <row r="43" spans="1:42" x14ac:dyDescent="0.25">
      <c r="A43" s="16" t="s">
        <v>76</v>
      </c>
      <c r="B43" s="14"/>
      <c r="C43" s="14"/>
      <c r="D43" s="14"/>
      <c r="E43" s="14"/>
      <c r="F43" s="14"/>
      <c r="G43" s="14"/>
      <c r="H43" s="14"/>
      <c r="I43" s="28">
        <v>294.88299999999998</v>
      </c>
      <c r="J43" s="28">
        <v>312.19400000000002</v>
      </c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/>
      <c r="AK43" s="14"/>
      <c r="AL43" s="14"/>
      <c r="AM43" s="14"/>
      <c r="AN43" s="14"/>
      <c r="AO43" s="14"/>
      <c r="AP43" s="14"/>
    </row>
    <row r="44" spans="1:42" x14ac:dyDescent="0.25">
      <c r="A44" s="16" t="s">
        <v>77</v>
      </c>
      <c r="B44" s="14"/>
      <c r="C44" s="14"/>
      <c r="D44" s="14"/>
      <c r="E44" s="14"/>
      <c r="F44" s="14"/>
      <c r="G44" s="14"/>
      <c r="H44" s="14"/>
      <c r="I44" s="28">
        <v>342.05399999999997</v>
      </c>
      <c r="J44" s="28">
        <v>417.82600000000002</v>
      </c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  <c r="AE44" s="14"/>
      <c r="AF44" s="14"/>
      <c r="AG44" s="14"/>
      <c r="AH44" s="14"/>
      <c r="AI44" s="14"/>
      <c r="AJ44" s="14"/>
      <c r="AK44" s="14"/>
      <c r="AL44" s="14"/>
      <c r="AM44" s="14"/>
      <c r="AN44" s="14"/>
      <c r="AO44" s="14"/>
      <c r="AP44" s="14"/>
    </row>
    <row r="45" spans="1:42" x14ac:dyDescent="0.25">
      <c r="A45" s="3" t="s">
        <v>78</v>
      </c>
      <c r="B45" s="5"/>
      <c r="C45" s="5"/>
      <c r="D45" s="5"/>
      <c r="E45" s="5"/>
      <c r="F45" s="5"/>
      <c r="G45" s="26">
        <v>374.56700000000001</v>
      </c>
      <c r="H45" s="26">
        <v>291.3</v>
      </c>
      <c r="I45" s="26">
        <v>257.32100000000003</v>
      </c>
      <c r="J45" s="26">
        <v>375.40800000000002</v>
      </c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</row>
    <row r="46" spans="1:42" x14ac:dyDescent="0.25">
      <c r="A46" s="8" t="s">
        <v>79</v>
      </c>
      <c r="B46" s="8"/>
      <c r="C46" s="8"/>
      <c r="D46" s="8"/>
      <c r="E46" s="8"/>
      <c r="F46" s="8"/>
      <c r="G46" s="29">
        <v>266.7</v>
      </c>
      <c r="H46" s="29">
        <v>251.167</v>
      </c>
      <c r="I46" s="29">
        <v>340.52100000000002</v>
      </c>
      <c r="J46" s="29">
        <v>396.98699999999997</v>
      </c>
      <c r="K46" s="8"/>
      <c r="L46" s="8"/>
      <c r="M46" s="29">
        <v>178.834</v>
      </c>
      <c r="N46" s="29">
        <v>251.56700000000001</v>
      </c>
      <c r="O46" s="29">
        <v>244.41199999999998</v>
      </c>
      <c r="P46" s="29">
        <v>311.21999999999997</v>
      </c>
      <c r="Q46" s="29">
        <v>460.6</v>
      </c>
      <c r="R46" s="29">
        <v>164.45</v>
      </c>
      <c r="S46" s="29">
        <v>194.2</v>
      </c>
      <c r="T46" s="29">
        <v>416.15</v>
      </c>
      <c r="U46" s="29">
        <v>534.4</v>
      </c>
      <c r="V46" s="29">
        <v>106.1</v>
      </c>
      <c r="W46" s="29">
        <v>161.45699999999999</v>
      </c>
      <c r="X46" s="29">
        <v>97.817999999999998</v>
      </c>
      <c r="Y46" s="29">
        <v>69.00800000000001</v>
      </c>
      <c r="Z46" s="29">
        <v>42.155000000000001</v>
      </c>
      <c r="AA46" s="29">
        <v>338.09800000000001</v>
      </c>
      <c r="AB46" s="29">
        <v>214.19699999999997</v>
      </c>
      <c r="AC46" s="29">
        <v>337.66700000000003</v>
      </c>
      <c r="AD46" s="29">
        <v>298.10000000000002</v>
      </c>
      <c r="AE46" s="29">
        <v>616.19899999999996</v>
      </c>
      <c r="AF46" s="29">
        <v>373.3</v>
      </c>
      <c r="AG46" s="29">
        <v>407.5</v>
      </c>
      <c r="AH46" s="29">
        <v>637.26700000000005</v>
      </c>
      <c r="AI46" s="8"/>
      <c r="AJ46" s="8"/>
      <c r="AK46" s="8"/>
      <c r="AL46" s="8"/>
      <c r="AM46" s="8"/>
      <c r="AN46" s="8"/>
      <c r="AO46" s="8"/>
      <c r="AP46" s="8"/>
    </row>
    <row r="47" spans="1:42" x14ac:dyDescent="0.25">
      <c r="A47" s="8" t="s">
        <v>80</v>
      </c>
      <c r="B47" s="8"/>
      <c r="C47" s="8"/>
      <c r="D47" s="8"/>
      <c r="E47" s="8"/>
      <c r="F47" s="8"/>
      <c r="G47" s="29">
        <v>415.2</v>
      </c>
      <c r="H47" s="29">
        <v>479.63299999999998</v>
      </c>
      <c r="I47" s="29">
        <v>306.42899999999997</v>
      </c>
      <c r="J47" s="29">
        <v>526.72900000000004</v>
      </c>
      <c r="K47" s="27">
        <v>191.58699999999999</v>
      </c>
      <c r="L47" s="27">
        <v>142.56700000000001</v>
      </c>
      <c r="M47" s="29">
        <v>381.99</v>
      </c>
      <c r="N47" s="29">
        <v>419.38199999999995</v>
      </c>
      <c r="O47" s="29">
        <v>377.822</v>
      </c>
      <c r="P47" s="29">
        <v>375.733</v>
      </c>
      <c r="Q47" s="29">
        <v>1019.9</v>
      </c>
      <c r="R47" s="29">
        <v>1608.8</v>
      </c>
      <c r="S47" s="29">
        <v>546.54999999999995</v>
      </c>
      <c r="T47" s="29">
        <v>1068.5</v>
      </c>
      <c r="U47" s="29">
        <v>899.9</v>
      </c>
      <c r="V47" s="29">
        <v>179.85</v>
      </c>
      <c r="W47" s="29">
        <v>281.19400000000002</v>
      </c>
      <c r="X47" s="29">
        <v>173.517</v>
      </c>
      <c r="Y47" s="29">
        <v>117.04100000000001</v>
      </c>
      <c r="Z47" s="29">
        <v>86.320000000000007</v>
      </c>
      <c r="AA47" s="29">
        <v>446.64799999999997</v>
      </c>
      <c r="AB47" s="29">
        <v>336.15700000000004</v>
      </c>
      <c r="AC47" s="29">
        <v>611.5</v>
      </c>
      <c r="AD47" s="29">
        <v>467.93299999999999</v>
      </c>
      <c r="AE47" s="29">
        <v>953.51900000000001</v>
      </c>
      <c r="AF47" s="29">
        <v>795.85</v>
      </c>
      <c r="AG47" s="29">
        <v>726.83299999999997</v>
      </c>
      <c r="AH47" s="29">
        <v>355.56700000000001</v>
      </c>
      <c r="AI47" s="29">
        <v>569.9</v>
      </c>
      <c r="AJ47" s="29">
        <v>482.07700000000006</v>
      </c>
      <c r="AK47" s="29">
        <v>430.05</v>
      </c>
      <c r="AL47" s="29">
        <v>274.14299999999997</v>
      </c>
      <c r="AM47" s="29">
        <v>189.46700000000001</v>
      </c>
      <c r="AN47" s="8"/>
      <c r="AO47" s="8"/>
      <c r="AP47" s="8"/>
    </row>
    <row r="48" spans="1:42" x14ac:dyDescent="0.25">
      <c r="A48" s="3" t="s">
        <v>19</v>
      </c>
      <c r="B48" s="5"/>
      <c r="C48" s="5"/>
      <c r="D48" s="5"/>
      <c r="E48" s="5"/>
      <c r="F48" s="5"/>
      <c r="G48" s="5"/>
      <c r="H48" s="5"/>
      <c r="I48" s="26">
        <v>433.03399999999999</v>
      </c>
      <c r="J48" s="26">
        <v>464.68900000000002</v>
      </c>
      <c r="K48" s="5"/>
      <c r="L48" s="5"/>
      <c r="M48" s="26">
        <v>515.52</v>
      </c>
      <c r="N48" s="26">
        <v>405.38400000000001</v>
      </c>
      <c r="O48" s="5"/>
      <c r="P48" s="5"/>
      <c r="Q48" s="5"/>
      <c r="R48" s="5"/>
      <c r="S48" s="5"/>
      <c r="T48" s="5"/>
      <c r="U48" s="5"/>
      <c r="V48" s="5"/>
      <c r="W48" s="26">
        <v>327.31599999999997</v>
      </c>
      <c r="X48" s="26">
        <v>227.13000000000002</v>
      </c>
      <c r="Y48" s="26">
        <v>145.54400000000001</v>
      </c>
      <c r="Z48" s="26">
        <v>129.66800000000001</v>
      </c>
      <c r="AA48" s="26">
        <v>574.33000000000004</v>
      </c>
      <c r="AB48" s="26">
        <v>399.69899999999996</v>
      </c>
      <c r="AC48" s="26">
        <v>581.73299999999995</v>
      </c>
      <c r="AD48" s="5">
        <v>473</v>
      </c>
      <c r="AE48" s="5">
        <v>1179.2</v>
      </c>
      <c r="AF48" s="26">
        <v>691.3</v>
      </c>
      <c r="AG48" s="26">
        <v>950.53300000000002</v>
      </c>
      <c r="AH48" s="26">
        <v>805.86699999999996</v>
      </c>
      <c r="AI48" s="5"/>
      <c r="AJ48" s="5"/>
      <c r="AK48" s="5"/>
      <c r="AL48" s="5"/>
      <c r="AM48" s="5"/>
      <c r="AN48" s="5"/>
      <c r="AO48" s="26">
        <v>611.83299999999997</v>
      </c>
      <c r="AP48" s="26">
        <v>368.06700000000001</v>
      </c>
    </row>
    <row r="49" spans="1:42" x14ac:dyDescent="0.25">
      <c r="A49" s="3" t="s">
        <v>81</v>
      </c>
      <c r="B49" s="5"/>
      <c r="C49" s="5"/>
      <c r="D49" s="5"/>
      <c r="E49" s="5"/>
      <c r="F49" s="5"/>
      <c r="G49" s="5"/>
      <c r="H49" s="5"/>
      <c r="I49" s="26">
        <v>330.48</v>
      </c>
      <c r="J49" s="26">
        <v>534.55899999999997</v>
      </c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</row>
    <row r="50" spans="1:42" x14ac:dyDescent="0.25">
      <c r="A50" s="16" t="s">
        <v>12</v>
      </c>
      <c r="B50" s="14"/>
      <c r="C50" s="14"/>
      <c r="D50" s="14"/>
      <c r="E50" s="14"/>
      <c r="F50" s="14"/>
      <c r="G50" s="31">
        <v>498.43299999999999</v>
      </c>
      <c r="H50" s="31">
        <v>391.53300000000002</v>
      </c>
      <c r="I50" s="31">
        <v>478.95</v>
      </c>
      <c r="J50" s="31">
        <v>448.22799999999995</v>
      </c>
      <c r="K50" s="28">
        <v>150.73699999999999</v>
      </c>
      <c r="L50" s="28">
        <v>97.2</v>
      </c>
      <c r="M50" s="28">
        <v>355.29499999999996</v>
      </c>
      <c r="N50" s="28">
        <v>388.613</v>
      </c>
      <c r="O50" s="28">
        <v>525.65600000000006</v>
      </c>
      <c r="P50" s="28">
        <v>448.70100000000002</v>
      </c>
      <c r="Q50" s="28">
        <v>1532.5</v>
      </c>
      <c r="R50" s="28">
        <v>1168.2</v>
      </c>
      <c r="S50" s="28">
        <v>1002.8</v>
      </c>
      <c r="T50" s="28">
        <v>1494.8</v>
      </c>
      <c r="U50" s="28">
        <v>1263.0999999999999</v>
      </c>
      <c r="V50" s="28">
        <v>87.9</v>
      </c>
      <c r="W50" s="28">
        <v>364.54</v>
      </c>
      <c r="X50" s="28">
        <v>194.07</v>
      </c>
      <c r="Y50" s="28">
        <v>148.702</v>
      </c>
      <c r="Z50" s="28">
        <v>65.564999999999998</v>
      </c>
      <c r="AA50" s="28">
        <v>610.98900000000003</v>
      </c>
      <c r="AB50" s="28">
        <v>392.363</v>
      </c>
      <c r="AC50" s="28">
        <v>443.66700000000003</v>
      </c>
      <c r="AD50" s="28">
        <v>469.38500000000005</v>
      </c>
      <c r="AE50" s="28">
        <v>912.56700000000001</v>
      </c>
      <c r="AF50" s="28">
        <v>711.83299999999997</v>
      </c>
      <c r="AG50" s="28">
        <v>683.63300000000004</v>
      </c>
      <c r="AH50" s="28">
        <v>718.36699999999996</v>
      </c>
      <c r="AI50" s="14"/>
      <c r="AJ50" s="14"/>
      <c r="AK50" s="14"/>
      <c r="AL50" s="31">
        <v>206.85999999999999</v>
      </c>
      <c r="AM50" s="31">
        <v>120.667</v>
      </c>
      <c r="AN50" s="14"/>
      <c r="AO50" s="28">
        <v>566.66700000000003</v>
      </c>
      <c r="AP50" s="28">
        <v>357.66700000000003</v>
      </c>
    </row>
    <row r="51" spans="1:42" x14ac:dyDescent="0.25">
      <c r="A51" s="2" t="s">
        <v>49</v>
      </c>
      <c r="B51" s="2"/>
      <c r="C51" s="2"/>
      <c r="D51" s="2"/>
      <c r="E51" s="2"/>
      <c r="F51" s="2"/>
      <c r="G51" s="11">
        <v>345.03300000000002</v>
      </c>
      <c r="H51" s="11">
        <v>278.83299999999997</v>
      </c>
      <c r="I51" s="11">
        <v>409.173</v>
      </c>
      <c r="J51" s="11">
        <v>430.64399999999995</v>
      </c>
      <c r="K51" s="11">
        <v>87.472999999999999</v>
      </c>
      <c r="L51" s="11">
        <v>79.7</v>
      </c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11">
        <v>1680.8</v>
      </c>
      <c r="AF51" s="11">
        <v>786.8</v>
      </c>
      <c r="AG51" s="11">
        <v>998.93299999999999</v>
      </c>
      <c r="AH51" s="11">
        <v>441.767</v>
      </c>
      <c r="AI51" s="2"/>
      <c r="AJ51" s="2"/>
      <c r="AK51" s="2"/>
      <c r="AL51" s="11">
        <v>179.08699999999999</v>
      </c>
      <c r="AM51" s="11">
        <v>113.73299999999999</v>
      </c>
      <c r="AN51" s="2"/>
      <c r="AO51" s="2"/>
      <c r="AP51" s="2"/>
    </row>
    <row r="52" spans="1:42" x14ac:dyDescent="0.25">
      <c r="A52" s="16" t="s">
        <v>15</v>
      </c>
      <c r="B52" s="14"/>
      <c r="C52" s="14"/>
      <c r="D52" s="14"/>
      <c r="E52" s="14"/>
      <c r="F52" s="14"/>
      <c r="G52" s="31">
        <v>553.76700000000005</v>
      </c>
      <c r="H52" s="31">
        <v>381.6</v>
      </c>
      <c r="I52" s="31">
        <v>369.286</v>
      </c>
      <c r="J52" s="31">
        <v>369.29200000000003</v>
      </c>
      <c r="K52" s="14"/>
      <c r="L52" s="14"/>
      <c r="M52" s="28">
        <v>152.761</v>
      </c>
      <c r="N52" s="28">
        <v>287.64</v>
      </c>
      <c r="O52" s="28">
        <v>324.48500000000001</v>
      </c>
      <c r="P52" s="28">
        <v>387.15100000000001</v>
      </c>
      <c r="Q52" s="14"/>
      <c r="R52" s="14"/>
      <c r="S52" s="14"/>
      <c r="T52" s="14"/>
      <c r="U52" s="14"/>
      <c r="V52" s="14"/>
      <c r="W52" s="28">
        <v>172.74700000000001</v>
      </c>
      <c r="X52" s="28">
        <v>141.46700000000001</v>
      </c>
      <c r="Y52" s="28">
        <v>131.202</v>
      </c>
      <c r="Z52" s="28">
        <v>77.27000000000001</v>
      </c>
      <c r="AA52" s="28">
        <v>449.66499999999996</v>
      </c>
      <c r="AB52" s="28">
        <v>347.99699999999996</v>
      </c>
      <c r="AC52" s="28">
        <v>525.43299999999999</v>
      </c>
      <c r="AD52" s="28">
        <v>546.56700000000001</v>
      </c>
      <c r="AE52" s="28">
        <v>1220.9000000000001</v>
      </c>
      <c r="AF52" s="28">
        <v>537.5</v>
      </c>
      <c r="AG52" s="28">
        <v>518.86699999999996</v>
      </c>
      <c r="AH52" s="28">
        <v>284.33299999999997</v>
      </c>
      <c r="AI52" s="14"/>
      <c r="AJ52" s="14"/>
      <c r="AK52" s="14"/>
      <c r="AL52" s="14"/>
      <c r="AM52" s="14"/>
      <c r="AN52" s="14"/>
      <c r="AO52" s="14"/>
      <c r="AP52" s="14"/>
    </row>
    <row r="53" spans="1:42" x14ac:dyDescent="0.25">
      <c r="A53" s="16" t="s">
        <v>18</v>
      </c>
      <c r="B53" s="14"/>
      <c r="C53" s="14"/>
      <c r="D53" s="14"/>
      <c r="E53" s="14"/>
      <c r="F53" s="14"/>
      <c r="G53" s="31">
        <v>342.03300000000002</v>
      </c>
      <c r="H53" s="31">
        <v>269.2</v>
      </c>
      <c r="I53" s="31">
        <v>294.21799999999996</v>
      </c>
      <c r="J53" s="31">
        <v>417.11199999999997</v>
      </c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28">
        <v>115.30799999999999</v>
      </c>
      <c r="X53" s="28">
        <v>71.10499999999999</v>
      </c>
      <c r="Y53" s="28">
        <v>61.064</v>
      </c>
      <c r="Z53" s="28">
        <v>20.247999999999998</v>
      </c>
      <c r="AA53" s="28">
        <v>339.85500000000002</v>
      </c>
      <c r="AB53" s="28">
        <v>270.91899999999998</v>
      </c>
      <c r="AC53" s="28">
        <v>465.93299999999999</v>
      </c>
      <c r="AD53" s="28">
        <v>428.93299999999999</v>
      </c>
      <c r="AE53" s="28">
        <v>905.21900000000005</v>
      </c>
      <c r="AF53" s="28">
        <v>512.5</v>
      </c>
      <c r="AG53" s="28">
        <v>356.06700000000001</v>
      </c>
      <c r="AH53" s="28">
        <v>414.86700000000002</v>
      </c>
      <c r="AI53" s="14"/>
      <c r="AJ53" s="14"/>
      <c r="AK53" s="14"/>
      <c r="AL53" s="14"/>
      <c r="AM53" s="14"/>
      <c r="AN53" s="14"/>
      <c r="AO53" s="28">
        <v>380.6</v>
      </c>
      <c r="AP53" s="28">
        <v>154.167</v>
      </c>
    </row>
    <row r="54" spans="1:42" x14ac:dyDescent="0.25">
      <c r="A54" s="3" t="s">
        <v>57</v>
      </c>
      <c r="B54" s="5"/>
      <c r="C54" s="5"/>
      <c r="D54" s="5"/>
      <c r="E54" s="5"/>
      <c r="F54" s="5"/>
      <c r="G54" s="32">
        <v>376.66700000000003</v>
      </c>
      <c r="H54" s="32">
        <v>303.86700000000002</v>
      </c>
      <c r="I54" s="32">
        <v>368.74</v>
      </c>
      <c r="J54" s="32">
        <v>513.74199999999996</v>
      </c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</row>
    <row r="55" spans="1:42" x14ac:dyDescent="0.25">
      <c r="A55" s="16" t="s">
        <v>16</v>
      </c>
      <c r="B55" s="14"/>
      <c r="C55" s="14"/>
      <c r="D55" s="14"/>
      <c r="E55" s="14"/>
      <c r="F55" s="14"/>
      <c r="G55" s="31">
        <v>315.60000000000002</v>
      </c>
      <c r="H55" s="31">
        <v>217.733</v>
      </c>
      <c r="I55" s="31">
        <v>301.154</v>
      </c>
      <c r="J55" s="31">
        <v>328.44400000000002</v>
      </c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28">
        <v>240.66799999999998</v>
      </c>
      <c r="X55" s="28">
        <v>134.036</v>
      </c>
      <c r="Y55" s="28">
        <v>64.328999999999994</v>
      </c>
      <c r="Z55" s="28">
        <v>96.373000000000005</v>
      </c>
      <c r="AA55" s="28">
        <v>391.726</v>
      </c>
      <c r="AB55" s="28">
        <v>346.23400000000004</v>
      </c>
      <c r="AC55" s="28">
        <v>310.2</v>
      </c>
      <c r="AD55" s="28">
        <v>441.46699999999998</v>
      </c>
      <c r="AE55" s="28">
        <v>622.76700000000005</v>
      </c>
      <c r="AF55" s="28">
        <v>687.5</v>
      </c>
      <c r="AG55" s="28">
        <v>598.56700000000001</v>
      </c>
      <c r="AH55" s="28">
        <v>373.86700000000002</v>
      </c>
      <c r="AI55" s="14"/>
      <c r="AJ55" s="14"/>
      <c r="AK55" s="14"/>
      <c r="AL55" s="14"/>
      <c r="AM55" s="14"/>
      <c r="AN55" s="14"/>
      <c r="AO55" s="14"/>
      <c r="AP55" s="14"/>
    </row>
    <row r="56" spans="1:42" x14ac:dyDescent="0.25">
      <c r="A56" s="16" t="s">
        <v>17</v>
      </c>
      <c r="B56" s="14"/>
      <c r="C56" s="14"/>
      <c r="D56" s="14"/>
      <c r="E56" s="14"/>
      <c r="F56" s="14"/>
      <c r="G56" s="31">
        <v>292.96699999999998</v>
      </c>
      <c r="H56" s="31">
        <v>305.2</v>
      </c>
      <c r="I56" s="31">
        <v>395.78200000000004</v>
      </c>
      <c r="J56" s="31">
        <v>328.488</v>
      </c>
      <c r="K56" s="14"/>
      <c r="L56" s="14"/>
      <c r="M56" s="14"/>
      <c r="N56" s="14"/>
      <c r="O56" s="14"/>
      <c r="P56" s="14"/>
      <c r="Q56" s="28">
        <v>302.2</v>
      </c>
      <c r="R56" s="28">
        <v>476.85</v>
      </c>
      <c r="S56" s="28">
        <v>265.25</v>
      </c>
      <c r="T56" s="28">
        <v>811</v>
      </c>
      <c r="U56" s="28">
        <v>355.4</v>
      </c>
      <c r="V56" s="28">
        <v>85.9</v>
      </c>
      <c r="W56" s="28">
        <v>169.042</v>
      </c>
      <c r="X56" s="28">
        <v>88.082999999999998</v>
      </c>
      <c r="Y56" s="28">
        <v>105.80499999999999</v>
      </c>
      <c r="Z56" s="28">
        <v>58.638999999999996</v>
      </c>
      <c r="AA56" s="28">
        <v>364.839</v>
      </c>
      <c r="AB56" s="28">
        <v>266.93799999999999</v>
      </c>
      <c r="AC56" s="28">
        <v>354.3</v>
      </c>
      <c r="AD56" s="28">
        <v>255.1</v>
      </c>
      <c r="AE56" s="28">
        <v>593.59899999999993</v>
      </c>
      <c r="AF56" s="28">
        <v>527.79999999999995</v>
      </c>
      <c r="AG56" s="28">
        <v>595.56700000000001</v>
      </c>
      <c r="AH56" s="28">
        <v>572.93299999999999</v>
      </c>
      <c r="AI56" s="28">
        <v>714.36699999999996</v>
      </c>
      <c r="AJ56" s="28">
        <v>718.03300000000002</v>
      </c>
      <c r="AK56" s="28">
        <v>257.25</v>
      </c>
      <c r="AL56" s="14"/>
      <c r="AM56" s="14"/>
      <c r="AN56" s="14"/>
      <c r="AO56" s="14"/>
      <c r="AP56" s="14"/>
    </row>
    <row r="57" spans="1:42" x14ac:dyDescent="0.25">
      <c r="A57" s="3" t="s">
        <v>58</v>
      </c>
      <c r="B57" s="5"/>
      <c r="C57" s="5"/>
      <c r="D57" s="5"/>
      <c r="E57" s="5"/>
      <c r="F57" s="5"/>
      <c r="G57" s="32">
        <v>265.56700000000001</v>
      </c>
      <c r="H57" s="32">
        <v>297.10000000000002</v>
      </c>
      <c r="I57" s="32">
        <v>251.54299999999998</v>
      </c>
      <c r="J57" s="32">
        <v>452.959</v>
      </c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</row>
    <row r="58" spans="1:42" x14ac:dyDescent="0.25">
      <c r="A58" s="3" t="s">
        <v>59</v>
      </c>
      <c r="B58" s="5"/>
      <c r="C58" s="5"/>
      <c r="D58" s="5"/>
      <c r="E58" s="5"/>
      <c r="F58" s="5"/>
      <c r="G58" s="32">
        <v>318.16700000000003</v>
      </c>
      <c r="H58" s="32">
        <v>247.13299999999998</v>
      </c>
      <c r="I58" s="32">
        <v>270.90199999999999</v>
      </c>
      <c r="J58" s="32">
        <v>351.53699999999998</v>
      </c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</row>
    <row r="59" spans="1:42" x14ac:dyDescent="0.25">
      <c r="A59" s="7" t="s">
        <v>54</v>
      </c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35">
        <v>330.99299999999999</v>
      </c>
      <c r="N59" s="35">
        <v>418.7</v>
      </c>
      <c r="O59" s="35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</row>
    <row r="60" spans="1:42" x14ac:dyDescent="0.25">
      <c r="A60" s="16" t="s">
        <v>20</v>
      </c>
      <c r="B60" s="14"/>
      <c r="C60" s="14"/>
      <c r="D60" s="14"/>
      <c r="E60" s="14"/>
      <c r="F60" s="14"/>
      <c r="G60" s="28">
        <v>359.86700000000002</v>
      </c>
      <c r="H60" s="28">
        <v>351.2</v>
      </c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  <c r="AE60" s="14"/>
      <c r="AF60" s="14"/>
      <c r="AG60" s="14"/>
      <c r="AH60" s="14"/>
      <c r="AI60" s="14"/>
      <c r="AJ60" s="14"/>
      <c r="AK60" s="14"/>
      <c r="AL60" s="14"/>
      <c r="AM60" s="14"/>
      <c r="AN60" s="14"/>
      <c r="AO60" s="14"/>
      <c r="AP60" s="14"/>
    </row>
    <row r="61" spans="1:42" x14ac:dyDescent="0.25">
      <c r="A61" s="3" t="s">
        <v>31</v>
      </c>
      <c r="B61" s="5"/>
      <c r="C61" s="5"/>
      <c r="D61" s="5"/>
      <c r="E61" s="5"/>
      <c r="F61" s="5"/>
      <c r="G61" s="5"/>
      <c r="H61" s="5"/>
      <c r="I61" s="26">
        <v>645.07399999999996</v>
      </c>
      <c r="J61" s="26">
        <v>483.25400000000002</v>
      </c>
      <c r="K61" s="5"/>
      <c r="L61" s="5"/>
      <c r="M61" s="26">
        <v>333.65899999999999</v>
      </c>
      <c r="N61" s="26">
        <v>379.41800000000001</v>
      </c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26">
        <v>664.33799999999997</v>
      </c>
      <c r="AF61" s="26">
        <v>916.66700000000003</v>
      </c>
      <c r="AG61" s="26">
        <v>1254.8</v>
      </c>
      <c r="AH61" s="26">
        <v>1037.9000000000001</v>
      </c>
      <c r="AI61" s="5"/>
      <c r="AJ61" s="5"/>
      <c r="AK61" s="5"/>
      <c r="AL61" s="5"/>
      <c r="AM61" s="5"/>
      <c r="AN61" s="5"/>
      <c r="AO61" s="5"/>
      <c r="AP61" s="5"/>
    </row>
    <row r="62" spans="1:42" x14ac:dyDescent="0.25">
      <c r="A62" s="5" t="s">
        <v>30</v>
      </c>
      <c r="B62" s="5"/>
      <c r="C62" s="5"/>
      <c r="D62" s="5"/>
      <c r="E62" s="5"/>
      <c r="F62" s="5"/>
      <c r="G62" s="5"/>
      <c r="H62" s="5"/>
      <c r="I62" s="26">
        <v>481.24599999999998</v>
      </c>
      <c r="J62" s="26">
        <v>579.93000000000006</v>
      </c>
      <c r="K62" s="5"/>
      <c r="L62" s="5"/>
      <c r="M62" s="26">
        <v>236.91799999999998</v>
      </c>
      <c r="N62" s="26">
        <v>228.86100000000002</v>
      </c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26">
        <v>872.1</v>
      </c>
      <c r="AF62" s="26">
        <v>680.2</v>
      </c>
      <c r="AG62" s="26">
        <v>1519</v>
      </c>
      <c r="AH62" s="26">
        <v>1424.9</v>
      </c>
      <c r="AI62" s="5"/>
      <c r="AJ62" s="5"/>
      <c r="AK62" s="5"/>
      <c r="AL62" s="5"/>
      <c r="AM62" s="5"/>
      <c r="AN62" s="5"/>
      <c r="AO62" s="5"/>
      <c r="AP62" s="5"/>
    </row>
    <row r="63" spans="1:42" x14ac:dyDescent="0.25">
      <c r="A63" s="5" t="s">
        <v>28</v>
      </c>
      <c r="B63" s="5"/>
      <c r="C63" s="5"/>
      <c r="D63" s="5"/>
      <c r="E63" s="5"/>
      <c r="F63" s="5"/>
      <c r="G63" s="5"/>
      <c r="H63" s="5"/>
      <c r="I63" s="26">
        <v>436.45699999999999</v>
      </c>
      <c r="J63" s="26">
        <v>601.59399999999994</v>
      </c>
      <c r="K63" s="5"/>
      <c r="L63" s="5"/>
      <c r="M63" s="26">
        <v>266.98599999999999</v>
      </c>
      <c r="N63" s="26">
        <v>281.53100000000001</v>
      </c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26">
        <v>875</v>
      </c>
      <c r="AF63" s="26">
        <v>1156.3</v>
      </c>
      <c r="AG63" s="26">
        <v>1085.4000000000001</v>
      </c>
      <c r="AH63" s="26">
        <v>1017.3</v>
      </c>
      <c r="AI63" s="5"/>
      <c r="AJ63" s="5"/>
      <c r="AK63" s="5"/>
      <c r="AL63" s="5"/>
      <c r="AM63" s="5"/>
      <c r="AN63" s="5"/>
      <c r="AO63" s="5"/>
      <c r="AP63" s="5"/>
    </row>
    <row r="64" spans="1:42" x14ac:dyDescent="0.25">
      <c r="A64" s="5" t="s">
        <v>29</v>
      </c>
      <c r="B64" s="5"/>
      <c r="C64" s="5"/>
      <c r="D64" s="5"/>
      <c r="E64" s="5"/>
      <c r="F64" s="5"/>
      <c r="G64" s="5"/>
      <c r="H64" s="5"/>
      <c r="I64" s="26">
        <v>484.22799999999995</v>
      </c>
      <c r="J64" s="26">
        <v>536.53899999999999</v>
      </c>
      <c r="K64" s="5"/>
      <c r="L64" s="5"/>
      <c r="M64" s="26">
        <v>265.14400000000001</v>
      </c>
      <c r="N64" s="26">
        <v>280.334</v>
      </c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26">
        <v>961.83299999999997</v>
      </c>
      <c r="AF64" s="26">
        <v>1064</v>
      </c>
      <c r="AG64" s="26">
        <v>1403.6</v>
      </c>
      <c r="AH64" s="26">
        <v>1018.8</v>
      </c>
      <c r="AI64" s="5"/>
      <c r="AJ64" s="5"/>
      <c r="AK64" s="5"/>
      <c r="AL64" s="5"/>
      <c r="AM64" s="5"/>
      <c r="AN64" s="5"/>
      <c r="AO64" s="5"/>
      <c r="AP64" s="5"/>
    </row>
    <row r="65" spans="1:42" x14ac:dyDescent="0.25">
      <c r="A65" s="5" t="s">
        <v>34</v>
      </c>
      <c r="B65" s="5"/>
      <c r="C65" s="5"/>
      <c r="D65" s="5"/>
      <c r="E65" s="5"/>
      <c r="F65" s="5"/>
      <c r="G65" s="5"/>
      <c r="H65" s="5"/>
      <c r="I65" s="26">
        <v>565.91599999999994</v>
      </c>
      <c r="J65" s="26">
        <v>673.99799999999993</v>
      </c>
      <c r="K65" s="5"/>
      <c r="L65" s="5"/>
      <c r="M65" s="26"/>
      <c r="N65" s="26">
        <v>492.62600000000003</v>
      </c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26">
        <v>897.03099999999995</v>
      </c>
      <c r="AF65" s="26">
        <v>625</v>
      </c>
      <c r="AG65" s="26">
        <v>1258.2</v>
      </c>
      <c r="AH65" s="26">
        <v>1043.0999999999999</v>
      </c>
      <c r="AI65" s="5"/>
      <c r="AJ65" s="5"/>
      <c r="AK65" s="5"/>
      <c r="AL65" s="5"/>
      <c r="AM65" s="5"/>
      <c r="AN65" s="5"/>
      <c r="AO65" s="5"/>
      <c r="AP65" s="5"/>
    </row>
    <row r="66" spans="1:42" x14ac:dyDescent="0.25">
      <c r="A66" s="5" t="s">
        <v>33</v>
      </c>
      <c r="B66" s="5"/>
      <c r="C66" s="5"/>
      <c r="D66" s="5"/>
      <c r="E66" s="5"/>
      <c r="F66" s="5"/>
      <c r="G66" s="5"/>
      <c r="H66" s="5"/>
      <c r="I66" s="26">
        <v>371.93600000000004</v>
      </c>
      <c r="J66" s="26">
        <v>572.75</v>
      </c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26">
        <v>1267.4000000000001</v>
      </c>
      <c r="AF66" s="26">
        <v>659.03300000000002</v>
      </c>
      <c r="AG66" s="26">
        <v>893.16700000000003</v>
      </c>
      <c r="AH66" s="26">
        <v>880.26700000000005</v>
      </c>
      <c r="AI66" s="5"/>
      <c r="AJ66" s="5"/>
      <c r="AK66" s="5"/>
      <c r="AL66" s="5"/>
      <c r="AM66" s="5"/>
      <c r="AN66" s="5"/>
      <c r="AO66" s="5"/>
      <c r="AP66" s="5"/>
    </row>
    <row r="67" spans="1:42" x14ac:dyDescent="0.25">
      <c r="A67" s="3" t="s">
        <v>32</v>
      </c>
      <c r="B67" s="5"/>
      <c r="C67" s="5"/>
      <c r="D67" s="5"/>
      <c r="E67" s="5"/>
      <c r="F67" s="5"/>
      <c r="G67" s="5"/>
      <c r="H67" s="5"/>
      <c r="I67" s="26">
        <v>412.64600000000002</v>
      </c>
      <c r="J67" s="26">
        <v>463.22799999999995</v>
      </c>
      <c r="K67" s="5"/>
      <c r="L67" s="5"/>
      <c r="M67" s="26">
        <v>257.56</v>
      </c>
      <c r="N67" s="26">
        <v>300.57499999999999</v>
      </c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26">
        <v>709.9</v>
      </c>
      <c r="AF67" s="26">
        <v>812.55</v>
      </c>
      <c r="AG67" s="26">
        <v>774.43299999999999</v>
      </c>
      <c r="AH67" s="26">
        <v>706</v>
      </c>
      <c r="AI67" s="5"/>
      <c r="AJ67" s="5"/>
      <c r="AK67" s="5"/>
      <c r="AL67" s="5"/>
      <c r="AM67" s="5"/>
      <c r="AN67" s="5"/>
      <c r="AO67" s="5"/>
      <c r="AP67" s="5"/>
    </row>
    <row r="68" spans="1:42" x14ac:dyDescent="0.25">
      <c r="A68" s="3" t="s">
        <v>55</v>
      </c>
      <c r="B68" s="5"/>
      <c r="C68" s="5"/>
      <c r="D68" s="5"/>
      <c r="E68" s="5"/>
      <c r="F68" s="5"/>
      <c r="G68" s="5"/>
      <c r="H68" s="5"/>
      <c r="I68" s="26">
        <v>458.29399999999998</v>
      </c>
      <c r="J68" s="26">
        <v>402.65600000000001</v>
      </c>
      <c r="K68" s="5"/>
      <c r="L68" s="5"/>
      <c r="M68" s="26">
        <v>261.14099999999996</v>
      </c>
      <c r="N68" s="26">
        <v>345.79300000000001</v>
      </c>
      <c r="O68" s="5"/>
      <c r="P68" s="5"/>
      <c r="Q68" s="5"/>
      <c r="R68" s="5"/>
      <c r="S68" s="5"/>
      <c r="T68" s="5"/>
      <c r="U68" s="5"/>
      <c r="V68" s="5"/>
      <c r="W68" s="26">
        <v>292.56100000000004</v>
      </c>
      <c r="X68" s="26">
        <v>193.83099999999999</v>
      </c>
      <c r="Y68" s="26">
        <v>62.813000000000002</v>
      </c>
      <c r="Z68" s="26">
        <v>74.195999999999998</v>
      </c>
      <c r="AA68" s="26">
        <v>563.06400000000008</v>
      </c>
      <c r="AB68" s="26">
        <v>561.33799999999997</v>
      </c>
      <c r="AC68" s="26">
        <v>531.36699999999996</v>
      </c>
      <c r="AD68" s="26">
        <v>348.60199999999998</v>
      </c>
      <c r="AE68" s="26">
        <v>781.09899999999993</v>
      </c>
      <c r="AF68" s="26">
        <v>958.33299999999997</v>
      </c>
      <c r="AG68" s="26">
        <v>890.6</v>
      </c>
      <c r="AH68" s="26">
        <v>846.86699999999996</v>
      </c>
      <c r="AI68" s="5"/>
      <c r="AJ68" s="5"/>
      <c r="AK68" s="5"/>
      <c r="AL68" s="5"/>
      <c r="AM68" s="5"/>
      <c r="AN68" s="5"/>
      <c r="AO68" s="5"/>
      <c r="AP68" s="5"/>
    </row>
    <row r="69" spans="1:42" x14ac:dyDescent="0.25">
      <c r="A69" s="8" t="s">
        <v>35</v>
      </c>
      <c r="B69" s="8"/>
      <c r="C69" s="8"/>
      <c r="D69" s="8"/>
      <c r="E69" s="8"/>
      <c r="F69" s="8"/>
      <c r="G69" s="8"/>
      <c r="H69" s="8"/>
      <c r="I69" s="29">
        <v>484.73</v>
      </c>
      <c r="J69" s="29">
        <v>509.42899999999997</v>
      </c>
      <c r="K69" s="8"/>
      <c r="L69" s="8"/>
      <c r="M69" s="29">
        <v>364.06100000000004</v>
      </c>
      <c r="N69" s="29">
        <v>363.87900000000002</v>
      </c>
      <c r="O69" s="8"/>
      <c r="P69" s="8"/>
      <c r="Q69" s="8"/>
      <c r="R69" s="8"/>
      <c r="S69" s="8"/>
      <c r="T69" s="8"/>
      <c r="U69" s="8"/>
      <c r="V69" s="8"/>
      <c r="W69" s="29">
        <v>350.06599999999997</v>
      </c>
      <c r="X69" s="29">
        <v>193.19</v>
      </c>
      <c r="Y69" s="29">
        <v>112.24100000000001</v>
      </c>
      <c r="Z69" s="29">
        <v>85.97999999999999</v>
      </c>
      <c r="AA69" s="29">
        <v>620.11800000000005</v>
      </c>
      <c r="AB69" s="29">
        <v>487.25900000000001</v>
      </c>
      <c r="AC69" s="29">
        <v>449.16700000000003</v>
      </c>
      <c r="AD69" s="29">
        <v>400.1</v>
      </c>
      <c r="AE69" s="29">
        <v>821.73099999999999</v>
      </c>
      <c r="AF69" s="29">
        <v>859.4</v>
      </c>
      <c r="AG69" s="29">
        <v>1095.5</v>
      </c>
      <c r="AH69" s="29">
        <v>636.03300000000002</v>
      </c>
      <c r="AI69" s="8"/>
      <c r="AJ69" s="8"/>
      <c r="AK69" s="8"/>
      <c r="AL69" s="8"/>
      <c r="AM69" s="8"/>
      <c r="AN69" s="8"/>
      <c r="AO69" s="8"/>
      <c r="AP69" s="8"/>
    </row>
    <row r="70" spans="1:42" x14ac:dyDescent="0.25">
      <c r="A70" s="3" t="s">
        <v>56</v>
      </c>
      <c r="B70" s="5"/>
      <c r="C70" s="5"/>
      <c r="D70" s="5"/>
      <c r="E70" s="5"/>
      <c r="F70" s="5"/>
      <c r="G70" s="5"/>
      <c r="H70" s="5"/>
      <c r="I70" s="26">
        <v>464.01400000000001</v>
      </c>
      <c r="J70" s="26">
        <v>383.00900000000001</v>
      </c>
      <c r="K70" s="5"/>
      <c r="L70" s="5"/>
      <c r="M70" s="26">
        <v>411.31299999999999</v>
      </c>
      <c r="N70" s="26">
        <v>307.92399999999998</v>
      </c>
      <c r="O70" s="26">
        <v>327.34499999999997</v>
      </c>
      <c r="P70" s="26">
        <v>336.20100000000002</v>
      </c>
      <c r="Q70" s="5">
        <v>335.8</v>
      </c>
      <c r="R70" s="5">
        <v>302.60000000000002</v>
      </c>
      <c r="S70" s="5">
        <v>250.5</v>
      </c>
      <c r="T70" s="5">
        <v>433.95</v>
      </c>
      <c r="U70" s="5">
        <v>361.05</v>
      </c>
      <c r="V70" s="5">
        <v>55.2</v>
      </c>
      <c r="W70" s="26">
        <v>239.01100000000002</v>
      </c>
      <c r="X70" s="26">
        <v>188.768</v>
      </c>
      <c r="Y70" s="26">
        <v>92.212000000000003</v>
      </c>
      <c r="Z70" s="26">
        <v>54.542999999999992</v>
      </c>
      <c r="AA70" s="26">
        <v>451.55600000000004</v>
      </c>
      <c r="AB70" s="26">
        <v>368.07100000000003</v>
      </c>
      <c r="AC70" s="26">
        <v>526.03300000000002</v>
      </c>
      <c r="AD70" s="26">
        <v>379.06700000000001</v>
      </c>
      <c r="AE70" s="26">
        <v>1343.4</v>
      </c>
      <c r="AF70" s="26">
        <v>659.1</v>
      </c>
      <c r="AG70" s="26">
        <v>531.16700000000003</v>
      </c>
      <c r="AH70" s="26">
        <v>627.86699999999996</v>
      </c>
      <c r="AI70" s="5"/>
      <c r="AJ70" s="5"/>
      <c r="AK70" s="5"/>
      <c r="AL70" s="5"/>
      <c r="AM70" s="5"/>
      <c r="AN70" s="5"/>
      <c r="AO70" s="5"/>
      <c r="AP70" s="5"/>
    </row>
    <row r="71" spans="1:42" x14ac:dyDescent="0.25">
      <c r="A71" s="6" t="s">
        <v>36</v>
      </c>
      <c r="B71" s="6"/>
      <c r="C71" s="6"/>
      <c r="D71" s="6"/>
      <c r="E71" s="6"/>
      <c r="F71" s="6"/>
      <c r="G71" s="6"/>
      <c r="H71" s="6"/>
      <c r="I71" s="33">
        <v>405.75100000000003</v>
      </c>
      <c r="J71" s="33">
        <v>450.23500000000001</v>
      </c>
      <c r="K71" s="6"/>
      <c r="L71" s="6"/>
      <c r="M71" s="33">
        <v>234.90799999999999</v>
      </c>
      <c r="N71" s="33">
        <v>358.18700000000001</v>
      </c>
      <c r="O71" s="33">
        <v>305.36599999999999</v>
      </c>
      <c r="P71" s="33">
        <v>341.19899999999996</v>
      </c>
      <c r="Q71" s="6"/>
      <c r="R71" s="6"/>
      <c r="S71" s="6"/>
      <c r="T71" s="6"/>
      <c r="U71" s="6"/>
      <c r="V71" s="6"/>
      <c r="W71" s="33">
        <v>260.589</v>
      </c>
      <c r="X71" s="33">
        <v>138.41900000000001</v>
      </c>
      <c r="Y71" s="33">
        <v>89.146000000000001</v>
      </c>
      <c r="Z71" s="33">
        <v>89.106999999999999</v>
      </c>
      <c r="AA71" s="33">
        <v>524.79300000000001</v>
      </c>
      <c r="AB71" s="33">
        <v>498.75100000000003</v>
      </c>
      <c r="AC71" s="33">
        <v>440.06700000000001</v>
      </c>
      <c r="AD71" s="33">
        <v>423.16700000000003</v>
      </c>
      <c r="AE71" s="33">
        <v>868.06700000000001</v>
      </c>
      <c r="AF71" s="33">
        <v>729.16700000000003</v>
      </c>
      <c r="AG71" s="33">
        <v>773.4</v>
      </c>
      <c r="AH71" s="33">
        <v>665.96699999999998</v>
      </c>
      <c r="AI71" s="6"/>
      <c r="AJ71" s="6"/>
      <c r="AK71" s="6"/>
      <c r="AL71" s="6"/>
      <c r="AM71" s="6"/>
      <c r="AN71" s="6"/>
      <c r="AO71" s="6"/>
      <c r="AP71" s="6"/>
    </row>
    <row r="72" spans="1:42" x14ac:dyDescent="0.25">
      <c r="A72" s="3" t="s">
        <v>38</v>
      </c>
      <c r="B72" s="5"/>
      <c r="C72" s="5"/>
      <c r="D72" s="5"/>
      <c r="E72" s="5"/>
      <c r="F72" s="5"/>
      <c r="G72" s="5"/>
      <c r="H72" s="5"/>
      <c r="I72" s="26">
        <v>452.90200000000004</v>
      </c>
      <c r="J72" s="26">
        <v>446.40100000000001</v>
      </c>
      <c r="K72" s="5"/>
      <c r="L72" s="5"/>
      <c r="M72" s="26">
        <v>282.82</v>
      </c>
      <c r="N72" s="26">
        <v>332.08800000000002</v>
      </c>
      <c r="O72" s="5"/>
      <c r="P72" s="5"/>
      <c r="Q72" s="5"/>
      <c r="R72" s="5"/>
      <c r="S72" s="5"/>
      <c r="T72" s="5"/>
      <c r="U72" s="5"/>
      <c r="V72" s="5"/>
      <c r="W72" s="26">
        <v>186.233</v>
      </c>
      <c r="X72" s="26">
        <v>164.54500000000002</v>
      </c>
      <c r="Y72" s="26">
        <v>91.415999999999997</v>
      </c>
      <c r="Z72" s="26">
        <v>70.203000000000003</v>
      </c>
      <c r="AA72" s="26">
        <v>437.47500000000002</v>
      </c>
      <c r="AB72" s="26">
        <v>335.20100000000002</v>
      </c>
      <c r="AC72" s="26">
        <v>412.4</v>
      </c>
      <c r="AD72" s="26">
        <v>308.36900000000003</v>
      </c>
      <c r="AE72" s="26">
        <v>1075</v>
      </c>
      <c r="AF72" s="26">
        <v>1066</v>
      </c>
      <c r="AG72" s="26">
        <v>931.56700000000001</v>
      </c>
      <c r="AH72" s="26">
        <v>619.20000000000005</v>
      </c>
      <c r="AI72" s="5"/>
      <c r="AJ72" s="5"/>
      <c r="AK72" s="5"/>
      <c r="AL72" s="5"/>
      <c r="AM72" s="5"/>
      <c r="AN72" s="5"/>
      <c r="AO72" s="5"/>
      <c r="AP72" s="5"/>
    </row>
    <row r="73" spans="1:42" x14ac:dyDescent="0.25">
      <c r="A73" s="3" t="s">
        <v>37</v>
      </c>
      <c r="B73" s="5"/>
      <c r="C73" s="5"/>
      <c r="D73" s="5"/>
      <c r="E73" s="5"/>
      <c r="F73" s="5"/>
      <c r="G73" s="5"/>
      <c r="H73" s="5"/>
      <c r="I73" s="26">
        <v>439.62900000000002</v>
      </c>
      <c r="J73" s="26">
        <v>450.94099999999997</v>
      </c>
      <c r="K73" s="5"/>
      <c r="L73" s="5"/>
      <c r="M73" s="26">
        <v>388.33800000000002</v>
      </c>
      <c r="N73" s="26">
        <v>361.48899999999998</v>
      </c>
      <c r="O73" s="5"/>
      <c r="P73" s="5"/>
      <c r="Q73" s="5"/>
      <c r="R73" s="5"/>
      <c r="S73" s="5"/>
      <c r="T73" s="5"/>
      <c r="U73" s="5"/>
      <c r="V73" s="5"/>
      <c r="W73" s="26">
        <v>282.63900000000001</v>
      </c>
      <c r="X73" s="26">
        <v>171.26300000000001</v>
      </c>
      <c r="Y73" s="26">
        <v>61.623000000000005</v>
      </c>
      <c r="Z73" s="26">
        <v>83.352000000000004</v>
      </c>
      <c r="AA73" s="26">
        <v>415.96300000000002</v>
      </c>
      <c r="AB73" s="26">
        <v>354.351</v>
      </c>
      <c r="AC73" s="26">
        <v>535.63300000000004</v>
      </c>
      <c r="AD73" s="26">
        <v>384.46699999999998</v>
      </c>
      <c r="AE73" s="26">
        <v>1448.2</v>
      </c>
      <c r="AF73" s="26">
        <v>1188.2</v>
      </c>
      <c r="AG73" s="26">
        <v>693.46699999999998</v>
      </c>
      <c r="AH73" s="26">
        <v>684.1</v>
      </c>
      <c r="AI73" s="5"/>
      <c r="AJ73" s="5"/>
      <c r="AK73" s="5"/>
      <c r="AL73" s="5"/>
      <c r="AM73" s="5"/>
      <c r="AN73" s="5"/>
      <c r="AO73" s="5"/>
      <c r="AP73" s="5"/>
    </row>
    <row r="74" spans="1:42" x14ac:dyDescent="0.25">
      <c r="A74" s="3" t="s">
        <v>39</v>
      </c>
      <c r="B74" s="5"/>
      <c r="C74" s="5"/>
      <c r="D74" s="5"/>
      <c r="E74" s="5"/>
      <c r="F74" s="5"/>
      <c r="G74" s="5"/>
      <c r="H74" s="5"/>
      <c r="I74" s="26">
        <v>409.13</v>
      </c>
      <c r="J74" s="26">
        <v>517.20500000000004</v>
      </c>
      <c r="K74" s="5"/>
      <c r="L74" s="5"/>
      <c r="M74" s="26">
        <v>327.61099999999999</v>
      </c>
      <c r="N74" s="26">
        <v>347.39699999999999</v>
      </c>
      <c r="O74" s="5"/>
      <c r="P74" s="5"/>
      <c r="Q74" s="5"/>
      <c r="R74" s="5"/>
      <c r="S74" s="5"/>
      <c r="T74" s="5"/>
      <c r="U74" s="5"/>
      <c r="V74" s="5"/>
      <c r="W74" s="26">
        <v>265.62399999999997</v>
      </c>
      <c r="X74" s="26">
        <v>239.40199999999999</v>
      </c>
      <c r="Y74" s="26">
        <v>93.597999999999999</v>
      </c>
      <c r="Z74" s="26">
        <v>70.463999999999999</v>
      </c>
      <c r="AA74" s="26">
        <v>341.14</v>
      </c>
      <c r="AB74" s="26">
        <v>211.887</v>
      </c>
      <c r="AC74" s="26">
        <v>533.03300000000002</v>
      </c>
      <c r="AD74" s="26">
        <v>531.20000000000005</v>
      </c>
      <c r="AE74" s="26">
        <v>774.33299999999997</v>
      </c>
      <c r="AF74" s="26">
        <v>789.7</v>
      </c>
      <c r="AG74" s="26">
        <v>856.86699999999996</v>
      </c>
      <c r="AH74" s="26">
        <v>637.73299999999995</v>
      </c>
      <c r="AI74" s="5"/>
      <c r="AJ74" s="5"/>
      <c r="AK74" s="5"/>
      <c r="AL74" s="5"/>
      <c r="AM74" s="5"/>
      <c r="AN74" s="5"/>
      <c r="AO74" s="5"/>
      <c r="AP74" s="5"/>
    </row>
    <row r="75" spans="1:42" x14ac:dyDescent="0.25">
      <c r="A75" s="4" t="s">
        <v>50</v>
      </c>
      <c r="B75" s="15"/>
      <c r="C75" s="15"/>
      <c r="D75" s="15"/>
      <c r="E75" s="15"/>
      <c r="F75" s="15"/>
      <c r="G75" s="15"/>
      <c r="H75" s="15"/>
      <c r="I75" s="15"/>
      <c r="J75" s="15"/>
      <c r="K75" s="30">
        <v>173.48699999999999</v>
      </c>
      <c r="L75" s="30">
        <v>115.4</v>
      </c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J75" s="15"/>
      <c r="AK75" s="15"/>
      <c r="AL75" s="30">
        <v>263.517</v>
      </c>
      <c r="AM75" s="30">
        <v>162.733</v>
      </c>
      <c r="AN75" s="15"/>
      <c r="AO75" s="15"/>
      <c r="AP75" s="15"/>
    </row>
    <row r="76" spans="1:42" x14ac:dyDescent="0.25">
      <c r="A76" s="16" t="s">
        <v>82</v>
      </c>
      <c r="B76" s="14"/>
      <c r="C76" s="14"/>
      <c r="D76" s="14"/>
      <c r="E76" s="14"/>
      <c r="F76" s="14"/>
      <c r="G76" s="31">
        <v>672.63300000000004</v>
      </c>
      <c r="H76" s="31">
        <v>550.66700000000003</v>
      </c>
      <c r="I76" s="31">
        <v>513.49700000000007</v>
      </c>
      <c r="J76" s="31">
        <v>531.06799999999998</v>
      </c>
      <c r="K76" s="14"/>
      <c r="L76" s="14"/>
      <c r="M76" s="28">
        <v>438.43599999999998</v>
      </c>
      <c r="N76" s="28">
        <v>462.13599999999997</v>
      </c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31">
        <v>882.9</v>
      </c>
      <c r="AF76" s="31">
        <v>799.9</v>
      </c>
      <c r="AG76" s="31">
        <v>812.46699999999998</v>
      </c>
      <c r="AH76" s="31">
        <v>1046.3</v>
      </c>
      <c r="AI76" s="14"/>
      <c r="AJ76" s="14"/>
      <c r="AK76" s="14"/>
      <c r="AL76" s="14"/>
      <c r="AM76" s="14"/>
      <c r="AN76" s="14"/>
      <c r="AO76" s="14"/>
      <c r="AP76" s="14"/>
    </row>
    <row r="77" spans="1:42" x14ac:dyDescent="0.25">
      <c r="A77" s="16" t="s">
        <v>83</v>
      </c>
      <c r="B77" s="14"/>
      <c r="C77" s="14"/>
      <c r="D77" s="14"/>
      <c r="E77" s="14"/>
      <c r="F77" s="14"/>
      <c r="G77" s="31">
        <v>581.73299999999995</v>
      </c>
      <c r="H77" s="31">
        <v>910.56700000000001</v>
      </c>
      <c r="I77" s="31">
        <v>376.87900000000002</v>
      </c>
      <c r="J77" s="31">
        <v>614.66899999999998</v>
      </c>
      <c r="K77" s="28">
        <v>75.657000000000011</v>
      </c>
      <c r="L77" s="28">
        <v>89.433000000000007</v>
      </c>
      <c r="M77" s="28">
        <v>506.72200000000004</v>
      </c>
      <c r="N77" s="28">
        <v>405.51599999999996</v>
      </c>
      <c r="O77" s="14"/>
      <c r="P77" s="14"/>
      <c r="Q77" s="28">
        <v>1410.8</v>
      </c>
      <c r="R77" s="28">
        <v>1571.5</v>
      </c>
      <c r="S77" s="28">
        <v>748.9</v>
      </c>
      <c r="T77" s="28">
        <v>1129.4000000000001</v>
      </c>
      <c r="U77" s="28">
        <v>979.7</v>
      </c>
      <c r="V77" s="28">
        <v>126.35</v>
      </c>
      <c r="W77" s="28">
        <v>351.14800000000002</v>
      </c>
      <c r="X77" s="28">
        <v>249.321</v>
      </c>
      <c r="Y77" s="28">
        <v>98.617999999999995</v>
      </c>
      <c r="Z77" s="28">
        <v>114.67999999999999</v>
      </c>
      <c r="AA77" s="28">
        <v>552.65800000000002</v>
      </c>
      <c r="AB77" s="28">
        <v>390.06</v>
      </c>
      <c r="AC77" s="28">
        <v>573.75</v>
      </c>
      <c r="AD77" s="28">
        <v>633.13300000000004</v>
      </c>
      <c r="AE77" s="31">
        <v>691</v>
      </c>
      <c r="AF77" s="31">
        <v>779.56700000000001</v>
      </c>
      <c r="AG77" s="31">
        <v>679.16700000000003</v>
      </c>
      <c r="AH77" s="31">
        <v>665.86699999999996</v>
      </c>
      <c r="AI77" s="28">
        <v>1184.5999999999999</v>
      </c>
      <c r="AJ77" s="28">
        <v>958.86699999999996</v>
      </c>
      <c r="AK77" s="28">
        <v>564.15</v>
      </c>
      <c r="AL77" s="28">
        <v>246.10300000000001</v>
      </c>
      <c r="AM77" s="28">
        <v>132.667</v>
      </c>
      <c r="AN77" s="14"/>
      <c r="AO77" s="28">
        <v>712.5</v>
      </c>
      <c r="AP77" s="28">
        <v>270.13299999999998</v>
      </c>
    </row>
    <row r="78" spans="1:42" x14ac:dyDescent="0.25">
      <c r="A78" s="8" t="s">
        <v>84</v>
      </c>
      <c r="B78" s="8"/>
      <c r="C78" s="8"/>
      <c r="D78" s="8"/>
      <c r="E78" s="8"/>
      <c r="F78" s="8"/>
      <c r="G78" s="34">
        <v>489.16700000000003</v>
      </c>
      <c r="H78" s="34">
        <v>452</v>
      </c>
      <c r="I78" s="34">
        <v>402.66500000000002</v>
      </c>
      <c r="J78" s="34">
        <v>448.95200000000006</v>
      </c>
      <c r="K78" s="29">
        <v>103.83</v>
      </c>
      <c r="L78" s="29">
        <v>82.86699999999999</v>
      </c>
      <c r="M78" s="29">
        <v>323.10199999999998</v>
      </c>
      <c r="N78" s="29">
        <v>399.38099999999997</v>
      </c>
      <c r="O78" s="8">
        <v>395.75100000000003</v>
      </c>
      <c r="P78" s="8">
        <v>431.59</v>
      </c>
      <c r="Q78" s="29">
        <v>1012.5</v>
      </c>
      <c r="R78" s="29">
        <v>527.95000000000005</v>
      </c>
      <c r="S78" s="29">
        <v>740.75</v>
      </c>
      <c r="T78" s="29">
        <v>906.5</v>
      </c>
      <c r="U78" s="29">
        <v>638.95000000000005</v>
      </c>
      <c r="V78" s="29">
        <v>151.77000000000001</v>
      </c>
      <c r="W78" s="29">
        <v>302.16199999999998</v>
      </c>
      <c r="X78" s="29">
        <v>190.822</v>
      </c>
      <c r="Y78" s="29">
        <v>106.49600000000001</v>
      </c>
      <c r="Z78" s="29">
        <v>106.43599999999999</v>
      </c>
      <c r="AA78" s="29">
        <v>539.41899999999998</v>
      </c>
      <c r="AB78" s="29">
        <v>415.351</v>
      </c>
      <c r="AC78" s="29">
        <v>689.9</v>
      </c>
      <c r="AD78" s="29">
        <v>591.46699999999998</v>
      </c>
      <c r="AE78" s="34">
        <v>1583.2</v>
      </c>
      <c r="AF78" s="34">
        <v>663.2</v>
      </c>
      <c r="AG78" s="34">
        <v>602.56700000000001</v>
      </c>
      <c r="AH78" s="34">
        <v>867.63300000000004</v>
      </c>
      <c r="AI78" s="29">
        <v>989.63300000000004</v>
      </c>
      <c r="AJ78" s="29">
        <v>803.83299999999997</v>
      </c>
      <c r="AK78" s="29">
        <v>525</v>
      </c>
      <c r="AL78" s="29">
        <v>237.613</v>
      </c>
      <c r="AM78" s="29">
        <v>129.65</v>
      </c>
      <c r="AN78" s="8"/>
      <c r="AO78" s="29">
        <v>568.06700000000001</v>
      </c>
      <c r="AP78" s="29">
        <v>325.7</v>
      </c>
    </row>
    <row r="79" spans="1:42" x14ac:dyDescent="0.25">
      <c r="A79" s="16" t="s">
        <v>85</v>
      </c>
      <c r="B79" s="14"/>
      <c r="C79" s="14"/>
      <c r="D79" s="14"/>
      <c r="E79" s="14"/>
      <c r="F79" s="14"/>
      <c r="G79" s="31">
        <v>987.76700000000005</v>
      </c>
      <c r="H79" s="31">
        <v>779.03300000000002</v>
      </c>
      <c r="I79" s="31">
        <v>816.82399999999996</v>
      </c>
      <c r="J79" s="31">
        <v>591.95900000000006</v>
      </c>
      <c r="K79" s="28">
        <v>284.71300000000002</v>
      </c>
      <c r="L79" s="28">
        <v>215.6</v>
      </c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31">
        <v>781.23299999999995</v>
      </c>
      <c r="AF79" s="31">
        <v>1451.4</v>
      </c>
      <c r="AG79" s="31">
        <v>1109.7</v>
      </c>
      <c r="AH79" s="31">
        <v>684.9</v>
      </c>
      <c r="AI79" s="14"/>
      <c r="AJ79" s="14"/>
      <c r="AK79" s="14"/>
      <c r="AL79" s="28">
        <v>480.98999999999995</v>
      </c>
      <c r="AM79" s="28">
        <v>262.7</v>
      </c>
      <c r="AN79" s="14"/>
      <c r="AO79" s="14"/>
      <c r="AP79" s="14"/>
    </row>
    <row r="80" spans="1:42" x14ac:dyDescent="0.25">
      <c r="A80" s="16" t="s">
        <v>22</v>
      </c>
      <c r="B80" s="14"/>
      <c r="C80" s="14"/>
      <c r="D80" s="14"/>
      <c r="E80" s="14"/>
      <c r="F80" s="14"/>
      <c r="G80" s="31">
        <v>1069.4000000000001</v>
      </c>
      <c r="H80" s="31">
        <v>540.16700000000003</v>
      </c>
      <c r="I80" s="31">
        <v>907.62199999999996</v>
      </c>
      <c r="J80" s="31">
        <v>783.04700000000003</v>
      </c>
      <c r="K80" s="28">
        <v>297.14299999999997</v>
      </c>
      <c r="L80" s="28">
        <v>249.93299999999999</v>
      </c>
      <c r="M80" s="28">
        <v>810.96499999999992</v>
      </c>
      <c r="N80" s="28">
        <v>698.798</v>
      </c>
      <c r="O80" s="14"/>
      <c r="P80" s="28">
        <v>672.25099999999998</v>
      </c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31">
        <v>829.3309999999999</v>
      </c>
      <c r="AF80" s="31">
        <v>1500</v>
      </c>
      <c r="AG80" s="31">
        <v>1286.5</v>
      </c>
      <c r="AH80" s="31">
        <v>1240</v>
      </c>
      <c r="AI80" s="14"/>
      <c r="AJ80" s="14"/>
      <c r="AK80" s="14"/>
      <c r="AL80" s="28">
        <v>428.87700000000007</v>
      </c>
      <c r="AM80" s="28">
        <v>262.63299999999998</v>
      </c>
      <c r="AN80" s="14"/>
      <c r="AO80" s="14"/>
      <c r="AP80" s="14"/>
    </row>
    <row r="81" spans="1:42" x14ac:dyDescent="0.25">
      <c r="A81" s="16" t="s">
        <v>23</v>
      </c>
      <c r="B81" s="14"/>
      <c r="C81" s="14"/>
      <c r="D81" s="14"/>
      <c r="E81" s="14"/>
      <c r="F81" s="14"/>
      <c r="G81" s="31">
        <v>439.9</v>
      </c>
      <c r="H81" s="31">
        <v>540.26700000000005</v>
      </c>
      <c r="I81" s="31">
        <v>450.57900000000001</v>
      </c>
      <c r="J81" s="31">
        <v>619.77800000000002</v>
      </c>
      <c r="K81" s="28">
        <v>124.30999999999999</v>
      </c>
      <c r="L81" s="28">
        <v>77.8</v>
      </c>
      <c r="M81" s="14"/>
      <c r="N81" s="14"/>
      <c r="O81" s="14"/>
      <c r="P81" s="28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  <c r="AE81" s="31">
        <v>552.40100000000007</v>
      </c>
      <c r="AF81" s="31">
        <v>823.5</v>
      </c>
      <c r="AG81" s="31">
        <v>602.16700000000003</v>
      </c>
      <c r="AH81" s="31">
        <v>762.5</v>
      </c>
      <c r="AI81" s="14"/>
      <c r="AJ81" s="14"/>
      <c r="AK81" s="14"/>
      <c r="AL81" s="28">
        <v>178.94300000000001</v>
      </c>
      <c r="AM81" s="28">
        <v>84.533000000000001</v>
      </c>
      <c r="AN81" s="14"/>
      <c r="AO81" s="14"/>
      <c r="AP81" s="14"/>
    </row>
    <row r="82" spans="1:42" x14ac:dyDescent="0.25">
      <c r="A82" s="16" t="s">
        <v>13</v>
      </c>
      <c r="B82" s="14"/>
      <c r="C82" s="14"/>
      <c r="D82" s="14"/>
      <c r="E82" s="14"/>
      <c r="F82" s="14"/>
      <c r="G82" s="31">
        <v>668.23299999999995</v>
      </c>
      <c r="H82" s="31">
        <v>408.93299999999999</v>
      </c>
      <c r="I82" s="31">
        <v>349.60399999999998</v>
      </c>
      <c r="J82" s="31">
        <v>472.84899999999999</v>
      </c>
      <c r="K82" s="28">
        <v>86.986999999999995</v>
      </c>
      <c r="L82" s="28">
        <v>76.099999999999994</v>
      </c>
      <c r="M82" s="28">
        <v>224.38400000000001</v>
      </c>
      <c r="N82" s="28">
        <v>287.30100000000004</v>
      </c>
      <c r="O82" s="28">
        <v>297.96999999999997</v>
      </c>
      <c r="P82" s="28">
        <v>278.41999999999996</v>
      </c>
      <c r="Q82" s="28">
        <v>584.85</v>
      </c>
      <c r="R82" s="28">
        <v>441.6</v>
      </c>
      <c r="S82" s="28">
        <v>350.65</v>
      </c>
      <c r="T82" s="28">
        <v>636.35</v>
      </c>
      <c r="U82" s="28">
        <v>434.35</v>
      </c>
      <c r="V82" s="28">
        <v>27.1</v>
      </c>
      <c r="W82" s="28">
        <v>236.05100000000002</v>
      </c>
      <c r="X82" s="28">
        <v>202.995</v>
      </c>
      <c r="Y82" s="28">
        <v>86.849000000000004</v>
      </c>
      <c r="Z82" s="28">
        <v>66.301999999999992</v>
      </c>
      <c r="AA82" s="28">
        <v>440.22200000000004</v>
      </c>
      <c r="AB82" s="28">
        <v>331.75200000000001</v>
      </c>
      <c r="AC82" s="28">
        <v>526.03300000000002</v>
      </c>
      <c r="AD82" s="28">
        <v>404.1</v>
      </c>
      <c r="AE82" s="31">
        <v>680.56700000000001</v>
      </c>
      <c r="AF82" s="31">
        <v>734.05</v>
      </c>
      <c r="AG82" s="31">
        <v>714.56700000000001</v>
      </c>
      <c r="AH82" s="31">
        <v>568.26700000000005</v>
      </c>
      <c r="AI82" s="28">
        <v>679.8</v>
      </c>
      <c r="AJ82" s="28">
        <v>634.04999999999995</v>
      </c>
      <c r="AK82" s="28">
        <v>517.15</v>
      </c>
      <c r="AL82" s="28">
        <v>160.04300000000001</v>
      </c>
      <c r="AM82" s="28">
        <v>101.8</v>
      </c>
      <c r="AN82" s="14"/>
      <c r="AO82" s="14"/>
      <c r="AP82" s="14"/>
    </row>
    <row r="83" spans="1:42" x14ac:dyDescent="0.25">
      <c r="A83" s="8" t="s">
        <v>86</v>
      </c>
      <c r="B83" s="8"/>
      <c r="C83" s="8"/>
      <c r="D83" s="8"/>
      <c r="E83" s="8"/>
      <c r="F83" s="8"/>
      <c r="G83" s="34">
        <v>355.33299999999997</v>
      </c>
      <c r="H83" s="34">
        <v>379.46699999999998</v>
      </c>
      <c r="I83" s="34">
        <v>449.43400000000003</v>
      </c>
      <c r="J83" s="34">
        <v>438.16400000000004</v>
      </c>
      <c r="K83" s="29">
        <v>109.88699999999999</v>
      </c>
      <c r="L83" s="29">
        <v>55.5</v>
      </c>
      <c r="M83" s="29">
        <v>342.45799999999997</v>
      </c>
      <c r="N83" s="29">
        <v>311.286</v>
      </c>
      <c r="O83" s="8"/>
      <c r="P83" s="8"/>
      <c r="Q83" s="8"/>
      <c r="R83" s="8"/>
      <c r="S83" s="8"/>
      <c r="T83" s="8"/>
      <c r="U83" s="8"/>
      <c r="V83" s="8"/>
      <c r="W83" s="29">
        <v>356.75599999999997</v>
      </c>
      <c r="X83" s="29">
        <v>138.96199999999999</v>
      </c>
      <c r="Y83" s="29">
        <v>52.000999999999998</v>
      </c>
      <c r="Z83" s="29">
        <v>89.763999999999996</v>
      </c>
      <c r="AA83" s="29">
        <v>423.95799999999997</v>
      </c>
      <c r="AB83" s="29">
        <v>314.67700000000002</v>
      </c>
      <c r="AC83" s="29">
        <v>630.16700000000003</v>
      </c>
      <c r="AD83" s="29">
        <v>463.36700000000002</v>
      </c>
      <c r="AE83" s="34">
        <v>426.94899999999996</v>
      </c>
      <c r="AF83" s="34">
        <v>768.93299999999999</v>
      </c>
      <c r="AG83" s="34">
        <v>686.56700000000001</v>
      </c>
      <c r="AH83" s="34">
        <v>544.63300000000004</v>
      </c>
      <c r="AI83" s="29">
        <v>668.1</v>
      </c>
      <c r="AJ83" s="29">
        <v>646.45000000000005</v>
      </c>
      <c r="AK83" s="29">
        <v>313.75</v>
      </c>
      <c r="AL83" s="29"/>
      <c r="AM83" s="29"/>
      <c r="AN83" s="8"/>
      <c r="AO83" s="29">
        <v>547.23299999999995</v>
      </c>
      <c r="AP83" s="29">
        <v>282.63299999999998</v>
      </c>
    </row>
    <row r="84" spans="1:42" x14ac:dyDescent="0.25">
      <c r="A84" s="2" t="s">
        <v>24</v>
      </c>
      <c r="B84" s="2"/>
      <c r="C84" s="2"/>
      <c r="D84" s="2"/>
      <c r="E84" s="2"/>
      <c r="F84" s="2"/>
      <c r="G84" s="11">
        <v>490.66700000000003</v>
      </c>
      <c r="H84" s="11">
        <v>437.36700000000002</v>
      </c>
      <c r="I84" s="11">
        <v>394.79499999999996</v>
      </c>
      <c r="J84" s="11">
        <v>458.77600000000001</v>
      </c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11">
        <v>1059</v>
      </c>
      <c r="AF84" s="11">
        <v>691.93299999999999</v>
      </c>
      <c r="AG84" s="11">
        <v>707.63300000000004</v>
      </c>
      <c r="AH84" s="11">
        <v>612.13300000000004</v>
      </c>
      <c r="AI84" s="2"/>
      <c r="AJ84" s="2"/>
      <c r="AK84" s="2"/>
      <c r="AL84" s="2"/>
      <c r="AM84" s="2"/>
      <c r="AN84" s="2"/>
      <c r="AO84" s="2"/>
      <c r="AP84" s="2"/>
    </row>
    <row r="85" spans="1:42" x14ac:dyDescent="0.25">
      <c r="A85" s="2" t="s">
        <v>87</v>
      </c>
      <c r="B85" s="2"/>
      <c r="C85" s="2"/>
      <c r="D85" s="2"/>
      <c r="E85" s="2"/>
      <c r="F85" s="2"/>
      <c r="G85" s="11">
        <v>507.53300000000002</v>
      </c>
      <c r="H85" s="11">
        <v>373.83299999999997</v>
      </c>
      <c r="I85" s="11">
        <v>372.30200000000002</v>
      </c>
      <c r="J85" s="11">
        <v>506.32600000000002</v>
      </c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</row>
    <row r="86" spans="1:42" x14ac:dyDescent="0.25">
      <c r="A86" s="2" t="s">
        <v>25</v>
      </c>
      <c r="B86" s="2"/>
      <c r="C86" s="2"/>
      <c r="D86" s="2"/>
      <c r="E86" s="2"/>
      <c r="F86" s="2"/>
      <c r="G86" s="11">
        <v>442.33299999999997</v>
      </c>
      <c r="H86" s="11">
        <v>267.10000000000002</v>
      </c>
      <c r="I86" s="11">
        <v>318.83800000000002</v>
      </c>
      <c r="J86" s="11">
        <v>684.99</v>
      </c>
      <c r="K86" s="2"/>
      <c r="L86" s="2"/>
      <c r="M86" s="2"/>
      <c r="N86" s="2"/>
      <c r="O86" s="11">
        <v>196.69800000000001</v>
      </c>
      <c r="P86" s="11">
        <v>495.5</v>
      </c>
      <c r="Q86" s="2"/>
      <c r="R86" s="2"/>
      <c r="S86" s="2"/>
      <c r="T86" s="2"/>
      <c r="U86" s="2"/>
      <c r="V86" s="2"/>
      <c r="W86" s="11">
        <v>372.45</v>
      </c>
      <c r="X86" s="11">
        <v>176.77799999999999</v>
      </c>
      <c r="Y86" s="11">
        <v>118.215</v>
      </c>
      <c r="Z86" s="11">
        <v>127.20399999999999</v>
      </c>
      <c r="AA86" s="11">
        <v>550.61899999999991</v>
      </c>
      <c r="AB86" s="11">
        <v>465.58599999999996</v>
      </c>
      <c r="AC86" s="11">
        <v>555.06700000000001</v>
      </c>
      <c r="AD86" s="11">
        <v>507.33299999999997</v>
      </c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</row>
    <row r="87" spans="1:42" x14ac:dyDescent="0.25">
      <c r="A87" s="8" t="s">
        <v>88</v>
      </c>
      <c r="B87" s="8"/>
      <c r="C87" s="8"/>
      <c r="D87" s="8"/>
      <c r="E87" s="8"/>
      <c r="F87" s="8"/>
      <c r="G87" s="34">
        <v>262.267</v>
      </c>
      <c r="H87" s="34">
        <v>341.267</v>
      </c>
      <c r="I87" s="34">
        <v>230.16399999999999</v>
      </c>
      <c r="J87" s="34">
        <v>337.12600000000003</v>
      </c>
      <c r="K87" s="8"/>
      <c r="L87" s="8"/>
      <c r="M87" s="29">
        <v>84.58</v>
      </c>
      <c r="N87" s="29">
        <v>167.19</v>
      </c>
      <c r="O87" s="34">
        <v>152.74100000000001</v>
      </c>
      <c r="P87" s="34">
        <v>507.53999999999996</v>
      </c>
      <c r="Q87" s="29">
        <v>406.75</v>
      </c>
      <c r="R87" s="29">
        <v>367.95</v>
      </c>
      <c r="S87" s="29">
        <v>235.85</v>
      </c>
      <c r="T87" s="29">
        <v>860.3</v>
      </c>
      <c r="U87" s="29">
        <v>410.45</v>
      </c>
      <c r="V87" s="29">
        <v>103.65</v>
      </c>
      <c r="W87" s="29">
        <v>179.005</v>
      </c>
      <c r="X87" s="29">
        <v>97.537000000000006</v>
      </c>
      <c r="Y87" s="29">
        <v>63.294000000000004</v>
      </c>
      <c r="Z87" s="29">
        <v>53.308000000000007</v>
      </c>
      <c r="AA87" s="29">
        <v>312.66399999999999</v>
      </c>
      <c r="AB87" s="29">
        <v>221.35900000000001</v>
      </c>
      <c r="AC87" s="29">
        <v>326.36700000000002</v>
      </c>
      <c r="AD87" s="29">
        <v>333.1</v>
      </c>
      <c r="AE87" s="29">
        <v>1147</v>
      </c>
      <c r="AF87" s="29">
        <v>815.96699999999998</v>
      </c>
      <c r="AG87" s="29">
        <v>279.03300000000002</v>
      </c>
      <c r="AH87" s="29">
        <v>420.16700000000003</v>
      </c>
      <c r="AI87" s="8"/>
      <c r="AJ87" s="8"/>
      <c r="AK87" s="8"/>
      <c r="AL87" s="8"/>
      <c r="AM87" s="8"/>
      <c r="AN87" s="8"/>
      <c r="AO87" s="8"/>
      <c r="AP87" s="8"/>
    </row>
    <row r="88" spans="1:42" x14ac:dyDescent="0.25">
      <c r="A88" s="2" t="s">
        <v>21</v>
      </c>
      <c r="B88" s="2"/>
      <c r="C88" s="2"/>
      <c r="D88" s="2"/>
      <c r="E88" s="2"/>
      <c r="F88" s="2"/>
      <c r="G88" s="11">
        <v>533.96699999999998</v>
      </c>
      <c r="H88" s="11">
        <v>337.9</v>
      </c>
      <c r="I88" s="11">
        <v>394.52699999999999</v>
      </c>
      <c r="J88" s="11">
        <v>505.88</v>
      </c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</row>
    <row r="89" spans="1:42" x14ac:dyDescent="0.25">
      <c r="A89" s="8" t="s">
        <v>89</v>
      </c>
      <c r="B89" s="8"/>
      <c r="C89" s="8"/>
      <c r="D89" s="8"/>
      <c r="E89" s="8"/>
      <c r="F89" s="8"/>
      <c r="G89" s="34">
        <v>322.267</v>
      </c>
      <c r="H89" s="34">
        <v>456.33299999999997</v>
      </c>
      <c r="I89" s="34">
        <v>349.48</v>
      </c>
      <c r="J89" s="34">
        <v>418.745</v>
      </c>
      <c r="K89" s="8"/>
      <c r="L89" s="8"/>
      <c r="M89" s="29">
        <v>125.36500000000001</v>
      </c>
      <c r="N89" s="29">
        <v>132.52600000000001</v>
      </c>
      <c r="O89" s="8"/>
      <c r="P89" s="8"/>
      <c r="Q89" s="8"/>
      <c r="R89" s="8"/>
      <c r="S89" s="8"/>
      <c r="T89" s="8"/>
      <c r="U89" s="8"/>
      <c r="V89" s="8"/>
      <c r="W89" s="29">
        <v>236.7</v>
      </c>
      <c r="X89" s="29">
        <v>113.896</v>
      </c>
      <c r="Y89" s="29">
        <v>84.980999999999995</v>
      </c>
      <c r="Z89" s="29">
        <v>64.209000000000003</v>
      </c>
      <c r="AA89" s="29">
        <v>393.428</v>
      </c>
      <c r="AB89" s="29">
        <v>286.94299999999998</v>
      </c>
      <c r="AC89" s="29">
        <v>530.36699999999996</v>
      </c>
      <c r="AD89" s="29">
        <v>373.5</v>
      </c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</row>
    <row r="90" spans="1:42" x14ac:dyDescent="0.25">
      <c r="A90" s="3" t="s">
        <v>90</v>
      </c>
      <c r="B90" s="5"/>
      <c r="C90" s="5"/>
      <c r="D90" s="5"/>
      <c r="E90" s="5"/>
      <c r="F90" s="5"/>
      <c r="G90" s="32">
        <v>435.16700000000003</v>
      </c>
      <c r="H90" s="32">
        <v>255.833</v>
      </c>
      <c r="I90" s="32">
        <v>267.71799999999996</v>
      </c>
      <c r="J90" s="32">
        <v>323.15300000000002</v>
      </c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</row>
    <row r="91" spans="1:42" x14ac:dyDescent="0.25">
      <c r="A91" s="7" t="s">
        <v>51</v>
      </c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35">
        <v>506.22500000000002</v>
      </c>
      <c r="N91" s="35">
        <v>435.52600000000001</v>
      </c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</row>
    <row r="92" spans="1:42" x14ac:dyDescent="0.25">
      <c r="A92" s="16" t="s">
        <v>14</v>
      </c>
      <c r="B92" s="14"/>
      <c r="C92" s="14"/>
      <c r="D92" s="14"/>
      <c r="E92" s="14"/>
      <c r="F92" s="14"/>
      <c r="G92" s="28">
        <v>281.233</v>
      </c>
      <c r="H92" s="28">
        <v>340.96699999999998</v>
      </c>
      <c r="I92" s="28">
        <v>541.36699999999996</v>
      </c>
      <c r="J92" s="28">
        <v>524.34699999999998</v>
      </c>
      <c r="K92" s="28">
        <v>162.28</v>
      </c>
      <c r="L92" s="28">
        <v>129.333</v>
      </c>
      <c r="M92" s="28">
        <v>208.24499999999998</v>
      </c>
      <c r="N92" s="14"/>
      <c r="O92" s="14"/>
      <c r="P92" s="14"/>
      <c r="Q92" s="14"/>
      <c r="R92" s="14"/>
      <c r="S92" s="14"/>
      <c r="T92" s="14"/>
      <c r="U92" s="14"/>
      <c r="V92" s="14"/>
      <c r="W92" s="31">
        <v>376.31900000000002</v>
      </c>
      <c r="X92" s="31">
        <v>262.99200000000002</v>
      </c>
      <c r="Y92" s="31">
        <v>83.830999999999989</v>
      </c>
      <c r="Z92" s="31">
        <v>54.326000000000001</v>
      </c>
      <c r="AA92" s="14"/>
      <c r="AB92" s="28">
        <v>260.70300000000003</v>
      </c>
      <c r="AC92" s="28">
        <v>722.65</v>
      </c>
      <c r="AD92" s="14"/>
      <c r="AE92" s="28">
        <v>530.21899999999994</v>
      </c>
      <c r="AF92" s="28">
        <v>736.1</v>
      </c>
      <c r="AG92" s="28">
        <v>666.8</v>
      </c>
      <c r="AH92" s="28">
        <v>772.56700000000001</v>
      </c>
      <c r="AI92" s="28">
        <v>776.6</v>
      </c>
      <c r="AJ92" s="28">
        <v>636.61699999999996</v>
      </c>
      <c r="AK92" s="28">
        <v>502.6</v>
      </c>
      <c r="AL92" s="28">
        <v>214.03699999999998</v>
      </c>
      <c r="AM92" s="28">
        <v>140.56700000000001</v>
      </c>
      <c r="AN92" s="14"/>
      <c r="AO92" s="14"/>
      <c r="AP92" s="14"/>
    </row>
    <row r="93" spans="1:42" x14ac:dyDescent="0.25">
      <c r="A93" s="4" t="s">
        <v>92</v>
      </c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10">
        <v>785.41899999999998</v>
      </c>
      <c r="AF93" s="10">
        <v>602.26700000000005</v>
      </c>
      <c r="AG93" s="3"/>
      <c r="AH93" s="3"/>
      <c r="AI93" s="3"/>
      <c r="AJ93" s="3"/>
      <c r="AK93" s="3"/>
      <c r="AL93" s="3"/>
      <c r="AM93" s="3"/>
      <c r="AN93" s="3"/>
      <c r="AO93" s="3"/>
      <c r="AP93" s="3"/>
    </row>
    <row r="94" spans="1:42" x14ac:dyDescent="0.25">
      <c r="A94" s="8" t="s">
        <v>91</v>
      </c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10">
        <v>898.63300000000004</v>
      </c>
      <c r="AG94" s="3"/>
      <c r="AH94" s="3"/>
      <c r="AI94" s="3"/>
      <c r="AJ94" s="3"/>
      <c r="AK94" s="3"/>
      <c r="AL94" s="3"/>
      <c r="AM94" s="3"/>
      <c r="AN94" s="3"/>
      <c r="AO94" s="3">
        <v>702.1</v>
      </c>
      <c r="AP94" s="3">
        <v>378.5</v>
      </c>
    </row>
    <row r="95" spans="1:42" x14ac:dyDescent="0.25">
      <c r="A95" s="4"/>
      <c r="C95" s="16"/>
    </row>
    <row r="96" spans="1:42" x14ac:dyDescent="0.25">
      <c r="A96" s="36" t="s">
        <v>116</v>
      </c>
      <c r="C96" s="8"/>
      <c r="G96" s="38">
        <v>451.9933749999999</v>
      </c>
      <c r="H96" s="38">
        <v>388.2758</v>
      </c>
      <c r="I96" s="38">
        <v>404.95907999999991</v>
      </c>
      <c r="J96" s="38">
        <v>465.48862666666702</v>
      </c>
      <c r="K96" s="38">
        <v>151.32531578947365</v>
      </c>
      <c r="L96" s="38">
        <v>108.6087894736842</v>
      </c>
      <c r="M96" s="38">
        <v>328.22780487804886</v>
      </c>
      <c r="N96" s="38">
        <v>349.96990476190473</v>
      </c>
      <c r="O96" s="38">
        <v>330.4124210526316</v>
      </c>
      <c r="P96" s="38">
        <v>430.08874999999989</v>
      </c>
      <c r="Q96" s="38">
        <v>764.0625</v>
      </c>
      <c r="R96" s="38">
        <v>675.0333333333333</v>
      </c>
      <c r="S96" s="38">
        <v>473.9</v>
      </c>
      <c r="T96" s="38">
        <v>863.65833333333342</v>
      </c>
      <c r="U96" s="38">
        <v>657.85</v>
      </c>
      <c r="V96" s="38">
        <v>102.84333333333333</v>
      </c>
      <c r="W96" s="38">
        <v>284.14506249999999</v>
      </c>
      <c r="X96" s="38">
        <v>169.30599999999998</v>
      </c>
      <c r="Y96" s="38">
        <v>101.71530303030302</v>
      </c>
      <c r="Z96" s="38">
        <v>79.266484848484851</v>
      </c>
      <c r="AA96" s="38">
        <v>473.26935483870966</v>
      </c>
      <c r="AB96" s="38">
        <v>368.5209999999999</v>
      </c>
      <c r="AC96" s="38">
        <v>524.80960606060614</v>
      </c>
      <c r="AD96" s="38">
        <v>452.07341935483862</v>
      </c>
      <c r="AE96" s="38">
        <v>914.82093181818186</v>
      </c>
      <c r="AF96" s="38">
        <v>812.5081555555555</v>
      </c>
      <c r="AG96" s="38">
        <v>822.69053488372083</v>
      </c>
      <c r="AH96" s="38">
        <v>735.8990697674418</v>
      </c>
      <c r="AI96" s="38">
        <v>784.50761538461541</v>
      </c>
      <c r="AJ96" s="38">
        <v>681.64192307692304</v>
      </c>
      <c r="AK96" s="38">
        <v>448.73461538461544</v>
      </c>
      <c r="AL96" s="38">
        <v>246.23122222222224</v>
      </c>
      <c r="AM96" s="38">
        <v>148.05466666666669</v>
      </c>
      <c r="AN96" s="38"/>
      <c r="AO96" s="38">
        <v>569.69266666666658</v>
      </c>
      <c r="AP96" s="38">
        <v>295.01855555555551</v>
      </c>
    </row>
    <row r="97" spans="1:6" x14ac:dyDescent="0.25">
      <c r="A97" s="4"/>
      <c r="C97" s="4"/>
    </row>
    <row r="98" spans="1:6" x14ac:dyDescent="0.25">
      <c r="C98" s="16"/>
      <c r="F98" s="1"/>
    </row>
  </sheetData>
  <mergeCells count="1">
    <mergeCell ref="B11:AP11"/>
  </mergeCells>
  <conditionalFormatting sqref="AN10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10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0:AM10">
    <cfRule type="colorScale" priority="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10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">
    <cfRule type="colorScale" priority="2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">
    <cfRule type="colorScale" priority="2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">
    <cfRule type="colorScale" priority="2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">
    <cfRule type="colorScale" priority="2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">
    <cfRule type="colorScale" priority="2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">
    <cfRule type="colorScale" priority="2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">
    <cfRule type="colorScale" priority="2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9">
    <cfRule type="colorScale" priority="2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">
    <cfRule type="colorScale" priority="2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9">
    <cfRule type="colorScale" priority="2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9">
    <cfRule type="colorScale" priority="2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9">
    <cfRule type="colorScale" priority="2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9">
    <cfRule type="colorScale" priority="2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9">
    <cfRule type="colorScale" priority="2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">
    <cfRule type="colorScale" priority="2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">
    <cfRule type="colorScale" priority="2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">
    <cfRule type="colorScale" priority="2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">
    <cfRule type="colorScale" priority="2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">
    <cfRule type="colorScale" priority="2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">
    <cfRule type="colorScale" priority="2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9">
    <cfRule type="colorScale" priority="2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">
    <cfRule type="colorScale" priority="2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9">
    <cfRule type="colorScale" priority="2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9">
    <cfRule type="colorScale" priority="2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9">
    <cfRule type="colorScale" priority="2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9">
    <cfRule type="colorScale" priority="2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9">
    <cfRule type="colorScale" priority="2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9">
    <cfRule type="colorScale" priority="2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9">
    <cfRule type="colorScale" priority="2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9">
    <cfRule type="colorScale" priority="2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9">
    <cfRule type="colorScale" priority="2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">
    <cfRule type="colorScale" priority="2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">
    <cfRule type="colorScale" priority="2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9">
    <cfRule type="colorScale" priority="2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">
    <cfRule type="colorScale" priority="2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9">
    <cfRule type="colorScale" priority="2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">
    <cfRule type="colorScale" priority="2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9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2:S92 S95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2:W92 W95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2:X92 X95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2:Y92 Y95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3:B94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3:C94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3:D94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3:F94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3:G94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3:I94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3:J94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3:K94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3:L94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3:M94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3:N94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3:O94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3:P94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93:Q94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3:R94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3:S94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93:W94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93:X94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3:Y94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93:Z94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93:AA94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93:AB94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93:AC94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93:AD94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93:AF94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93:AG94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93:AH94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93:AI94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93:AJ94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93:AK94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93:AL9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93:AM94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3:E9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3:H9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93:AE9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3:T9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93:U9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3:AN9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93:AO9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93:V9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93:AP9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2:Q92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2:R92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12:AL92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12:AM92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:H92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2:I92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:J92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:K92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2:L92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:M92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2:N92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2:O92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:P92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2:S92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2:W92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2:X92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2:Y92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2:Z92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2:AA92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2:AB92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2:AC92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2:AD92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2:AE92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2:AF92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2:AG92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2:AH92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2:AI92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2:AJ92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12:AK92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2:G92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2:F92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:E92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:D92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:C92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:B92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2:T92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2:U92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2:AN92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12:AO92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2:V92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12:AP92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:H92 H95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2:I92 I95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:J92 J95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:K92 K95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2:L92 L95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:M92 M95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2:N92 N95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2:O92 O95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:P92 P95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2:Z92 Z95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2:AA92 AA95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2:AB92 AB95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2:AC92 AC95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2:AD92 AD95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2:AE92 AE95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2:AF92 AF95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2:AG92 AG95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2:AH92 AH95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2:AI92 AI95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2:AJ92 AJ95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12:AK92 AK95"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2:G92 G95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2:F92 F95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:E92 E95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:D92 D95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:C92 C95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:B92 B95">
    <cfRule type="colorScale" priority="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5"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2:T92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2:U92 U95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5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2:AN92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12:AO92 AO95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2:V92 V95"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12:AP92 AP95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2:Q92 Q95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2:R92 R95"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12:AL92 AL95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12:AM92 AM95"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15"/>
  <sheetViews>
    <sheetView tabSelected="1" zoomScale="60" zoomScaleNormal="60" workbookViewId="0">
      <pane xSplit="1" ySplit="11" topLeftCell="S81" activePane="bottomRight" state="frozen"/>
      <selection pane="topRight" activeCell="C1" sqref="C1"/>
      <selection pane="bottomLeft" activeCell="A2" sqref="A2"/>
      <selection pane="bottomRight" activeCell="AP99" sqref="AP99"/>
    </sheetView>
  </sheetViews>
  <sheetFormatPr defaultRowHeight="15" x14ac:dyDescent="0.25"/>
  <cols>
    <col min="1" max="1" width="34.140625" bestFit="1" customWidth="1"/>
    <col min="2" max="3" width="10.140625" style="3" bestFit="1" customWidth="1"/>
    <col min="4" max="4" width="14.85546875" style="3" bestFit="1" customWidth="1"/>
    <col min="5" max="6" width="13.42578125" style="3" bestFit="1" customWidth="1"/>
    <col min="7" max="10" width="10.5703125" style="3" bestFit="1" customWidth="1"/>
    <col min="11" max="12" width="12.28515625" style="3" bestFit="1" customWidth="1"/>
    <col min="13" max="14" width="9.7109375" style="3" bestFit="1" customWidth="1"/>
    <col min="15" max="19" width="10.5703125" style="3" bestFit="1" customWidth="1"/>
    <col min="20" max="22" width="10.5703125" style="16" bestFit="1" customWidth="1"/>
    <col min="23" max="24" width="10.140625" style="3" bestFit="1" customWidth="1"/>
    <col min="25" max="26" width="14.85546875" style="3" bestFit="1" customWidth="1"/>
    <col min="27" max="28" width="8.42578125" style="3" bestFit="1" customWidth="1"/>
    <col min="29" max="30" width="10.5703125" style="3" bestFit="1" customWidth="1"/>
    <col min="31" max="34" width="10.42578125" style="3" bestFit="1" customWidth="1"/>
    <col min="35" max="37" width="10.140625" style="3" bestFit="1" customWidth="1"/>
    <col min="38" max="39" width="12.28515625" style="3" bestFit="1" customWidth="1"/>
    <col min="40" max="40" width="14.140625" style="16" bestFit="1" customWidth="1"/>
    <col min="41" max="42" width="10.42578125" style="16" bestFit="1" customWidth="1"/>
  </cols>
  <sheetData>
    <row r="1" spans="1:44" s="16" customFormat="1" x14ac:dyDescent="0.25">
      <c r="A1" s="16" t="s">
        <v>119</v>
      </c>
    </row>
    <row r="2" spans="1:44" s="16" customFormat="1" x14ac:dyDescent="0.25"/>
    <row r="3" spans="1:44" s="16" customFormat="1" x14ac:dyDescent="0.25">
      <c r="A3" s="23" t="s">
        <v>93</v>
      </c>
      <c r="B3" s="21">
        <v>1</v>
      </c>
      <c r="C3" s="21">
        <v>2</v>
      </c>
      <c r="D3" s="21">
        <v>3</v>
      </c>
      <c r="E3" s="21">
        <v>4</v>
      </c>
      <c r="F3" s="21">
        <v>5</v>
      </c>
      <c r="G3" s="21">
        <v>6</v>
      </c>
      <c r="H3" s="21">
        <v>7</v>
      </c>
      <c r="I3" s="21">
        <v>8</v>
      </c>
      <c r="J3" s="21">
        <v>9</v>
      </c>
      <c r="K3" s="21">
        <v>10</v>
      </c>
      <c r="L3" s="21">
        <v>11</v>
      </c>
      <c r="M3" s="21">
        <v>12</v>
      </c>
      <c r="N3" s="21">
        <v>13</v>
      </c>
      <c r="O3" s="21">
        <v>14</v>
      </c>
      <c r="P3" s="21">
        <v>15</v>
      </c>
      <c r="Q3" s="21">
        <v>16</v>
      </c>
      <c r="R3" s="21">
        <v>17</v>
      </c>
      <c r="S3" s="21">
        <v>18</v>
      </c>
      <c r="T3" s="21">
        <v>19</v>
      </c>
      <c r="U3" s="21">
        <v>20</v>
      </c>
      <c r="V3" s="21">
        <v>21</v>
      </c>
      <c r="W3" s="21">
        <v>22</v>
      </c>
      <c r="X3" s="21">
        <v>23</v>
      </c>
      <c r="Y3" s="21">
        <v>24</v>
      </c>
      <c r="Z3" s="21">
        <v>25</v>
      </c>
      <c r="AA3" s="21">
        <v>26</v>
      </c>
      <c r="AB3" s="21">
        <v>27</v>
      </c>
      <c r="AC3" s="21">
        <v>28</v>
      </c>
      <c r="AD3" s="21">
        <v>29</v>
      </c>
      <c r="AE3" s="21">
        <v>30</v>
      </c>
      <c r="AF3" s="21">
        <v>31</v>
      </c>
      <c r="AG3" s="21">
        <v>32</v>
      </c>
      <c r="AH3" s="21">
        <v>33</v>
      </c>
      <c r="AI3" s="21">
        <v>34</v>
      </c>
      <c r="AJ3" s="21">
        <v>35</v>
      </c>
      <c r="AK3" s="21">
        <v>36</v>
      </c>
      <c r="AL3" s="21">
        <v>37</v>
      </c>
      <c r="AM3" s="21">
        <v>38</v>
      </c>
      <c r="AN3" s="21">
        <v>39</v>
      </c>
      <c r="AO3" s="21">
        <v>40</v>
      </c>
      <c r="AP3" s="21">
        <v>41</v>
      </c>
    </row>
    <row r="4" spans="1:44" s="16" customFormat="1" x14ac:dyDescent="0.25">
      <c r="A4" s="23" t="s">
        <v>95</v>
      </c>
      <c r="B4" s="22">
        <v>1</v>
      </c>
      <c r="C4" s="22">
        <v>1</v>
      </c>
      <c r="D4" s="22">
        <v>2</v>
      </c>
      <c r="E4" s="22">
        <v>3</v>
      </c>
      <c r="F4" s="22">
        <v>3</v>
      </c>
      <c r="G4" s="22">
        <v>4</v>
      </c>
      <c r="H4" s="22">
        <v>4</v>
      </c>
      <c r="I4" s="22">
        <v>5</v>
      </c>
      <c r="J4" s="22">
        <v>5</v>
      </c>
      <c r="K4" s="22">
        <v>6</v>
      </c>
      <c r="L4" s="22">
        <v>6</v>
      </c>
      <c r="M4" s="22">
        <v>7</v>
      </c>
      <c r="N4" s="22">
        <v>7</v>
      </c>
      <c r="O4" s="22">
        <v>8</v>
      </c>
      <c r="P4" s="22">
        <v>8</v>
      </c>
      <c r="Q4" s="22">
        <v>9</v>
      </c>
      <c r="R4" s="22">
        <v>9</v>
      </c>
      <c r="S4" s="22">
        <v>10</v>
      </c>
      <c r="T4" s="22">
        <v>10</v>
      </c>
      <c r="U4" s="22">
        <v>11</v>
      </c>
      <c r="V4" s="22">
        <v>11</v>
      </c>
      <c r="W4" s="22">
        <v>12</v>
      </c>
      <c r="X4" s="22">
        <v>12</v>
      </c>
      <c r="Y4" s="22">
        <v>13</v>
      </c>
      <c r="Z4" s="22">
        <v>13</v>
      </c>
      <c r="AA4" s="22">
        <v>14</v>
      </c>
      <c r="AB4" s="22">
        <v>14</v>
      </c>
      <c r="AC4" s="22">
        <v>15</v>
      </c>
      <c r="AD4" s="22">
        <v>15</v>
      </c>
      <c r="AE4" s="22">
        <v>16</v>
      </c>
      <c r="AF4" s="22">
        <v>16</v>
      </c>
      <c r="AG4" s="22">
        <v>17</v>
      </c>
      <c r="AH4" s="22">
        <v>17</v>
      </c>
      <c r="AI4" s="22">
        <v>18</v>
      </c>
      <c r="AJ4" s="22">
        <v>19</v>
      </c>
      <c r="AK4" s="22">
        <v>20</v>
      </c>
      <c r="AL4" s="22">
        <v>21</v>
      </c>
      <c r="AM4" s="22">
        <v>22</v>
      </c>
      <c r="AN4" s="22">
        <v>23</v>
      </c>
      <c r="AO4" s="22">
        <v>24</v>
      </c>
      <c r="AP4" s="22">
        <v>24</v>
      </c>
    </row>
    <row r="5" spans="1:44" s="16" customFormat="1" x14ac:dyDescent="0.25">
      <c r="A5" s="23" t="s">
        <v>94</v>
      </c>
      <c r="B5" s="22" t="s">
        <v>109</v>
      </c>
      <c r="C5" s="22" t="s">
        <v>109</v>
      </c>
      <c r="D5" s="22" t="s">
        <v>3</v>
      </c>
      <c r="E5" s="22" t="s">
        <v>110</v>
      </c>
      <c r="F5" s="22" t="s">
        <v>110</v>
      </c>
      <c r="G5" s="22" t="s">
        <v>109</v>
      </c>
      <c r="H5" s="22" t="s">
        <v>109</v>
      </c>
      <c r="I5" s="22" t="s">
        <v>109</v>
      </c>
      <c r="J5" s="22" t="s">
        <v>109</v>
      </c>
      <c r="K5" s="22" t="s">
        <v>6</v>
      </c>
      <c r="L5" s="22" t="s">
        <v>6</v>
      </c>
      <c r="M5" s="22" t="s">
        <v>5</v>
      </c>
      <c r="N5" s="22" t="s">
        <v>5</v>
      </c>
      <c r="O5" s="22" t="s">
        <v>109</v>
      </c>
      <c r="P5" s="22" t="s">
        <v>109</v>
      </c>
      <c r="Q5" s="22" t="s">
        <v>109</v>
      </c>
      <c r="R5" s="22" t="s">
        <v>109</v>
      </c>
      <c r="S5" s="22" t="s">
        <v>109</v>
      </c>
      <c r="T5" s="22" t="s">
        <v>109</v>
      </c>
      <c r="U5" s="22" t="s">
        <v>109</v>
      </c>
      <c r="V5" s="22" t="s">
        <v>109</v>
      </c>
      <c r="W5" s="22" t="s">
        <v>109</v>
      </c>
      <c r="X5" s="22" t="s">
        <v>109</v>
      </c>
      <c r="Y5" s="22" t="s">
        <v>3</v>
      </c>
      <c r="Z5" s="22" t="s">
        <v>3</v>
      </c>
      <c r="AA5" s="22" t="s">
        <v>5</v>
      </c>
      <c r="AB5" s="22" t="s">
        <v>5</v>
      </c>
      <c r="AC5" s="22" t="s">
        <v>109</v>
      </c>
      <c r="AD5" s="22" t="s">
        <v>109</v>
      </c>
      <c r="AE5" s="22" t="s">
        <v>112</v>
      </c>
      <c r="AF5" s="22" t="s">
        <v>112</v>
      </c>
      <c r="AG5" s="22" t="s">
        <v>112</v>
      </c>
      <c r="AH5" s="22" t="s">
        <v>112</v>
      </c>
      <c r="AI5" s="22" t="s">
        <v>111</v>
      </c>
      <c r="AJ5" s="22" t="s">
        <v>111</v>
      </c>
      <c r="AK5" s="22" t="s">
        <v>111</v>
      </c>
      <c r="AL5" s="22" t="s">
        <v>6</v>
      </c>
      <c r="AM5" s="22" t="s">
        <v>6</v>
      </c>
      <c r="AN5" s="22" t="s">
        <v>7</v>
      </c>
      <c r="AO5" s="22" t="s">
        <v>112</v>
      </c>
      <c r="AP5" s="22" t="s">
        <v>112</v>
      </c>
    </row>
    <row r="6" spans="1:44" s="16" customFormat="1" x14ac:dyDescent="0.25">
      <c r="A6" s="23" t="s">
        <v>1</v>
      </c>
      <c r="B6" s="22" t="s">
        <v>98</v>
      </c>
      <c r="C6" s="22" t="s">
        <v>98</v>
      </c>
      <c r="D6" s="22" t="s">
        <v>104</v>
      </c>
      <c r="E6" s="22" t="s">
        <v>99</v>
      </c>
      <c r="F6" s="22" t="s">
        <v>99</v>
      </c>
      <c r="G6" s="22" t="s">
        <v>100</v>
      </c>
      <c r="H6" s="22" t="s">
        <v>100</v>
      </c>
      <c r="I6" s="22" t="s">
        <v>100</v>
      </c>
      <c r="J6" s="22" t="s">
        <v>100</v>
      </c>
      <c r="K6" s="22" t="s">
        <v>107</v>
      </c>
      <c r="L6" s="22" t="s">
        <v>107</v>
      </c>
      <c r="M6" s="22" t="s">
        <v>103</v>
      </c>
      <c r="N6" s="22" t="s">
        <v>103</v>
      </c>
      <c r="O6" s="22" t="s">
        <v>100</v>
      </c>
      <c r="P6" s="22" t="s">
        <v>100</v>
      </c>
      <c r="Q6" s="22" t="s">
        <v>100</v>
      </c>
      <c r="R6" s="22" t="s">
        <v>100</v>
      </c>
      <c r="S6" s="22" t="s">
        <v>100</v>
      </c>
      <c r="T6" s="22" t="s">
        <v>100</v>
      </c>
      <c r="U6" s="22" t="s">
        <v>100</v>
      </c>
      <c r="V6" s="22" t="s">
        <v>100</v>
      </c>
      <c r="W6" s="22" t="s">
        <v>98</v>
      </c>
      <c r="X6" s="22" t="s">
        <v>98</v>
      </c>
      <c r="Y6" s="22" t="s">
        <v>104</v>
      </c>
      <c r="Z6" s="22" t="s">
        <v>104</v>
      </c>
      <c r="AA6" s="22" t="s">
        <v>105</v>
      </c>
      <c r="AB6" s="22" t="s">
        <v>105</v>
      </c>
      <c r="AC6" s="22" t="s">
        <v>100</v>
      </c>
      <c r="AD6" s="22" t="s">
        <v>100</v>
      </c>
      <c r="AE6" s="22" t="s">
        <v>101</v>
      </c>
      <c r="AF6" s="22" t="s">
        <v>101</v>
      </c>
      <c r="AG6" s="22" t="s">
        <v>102</v>
      </c>
      <c r="AH6" s="22" t="s">
        <v>102</v>
      </c>
      <c r="AI6" s="22" t="s">
        <v>106</v>
      </c>
      <c r="AJ6" s="22" t="s">
        <v>106</v>
      </c>
      <c r="AK6" s="22" t="s">
        <v>106</v>
      </c>
      <c r="AL6" s="22" t="s">
        <v>107</v>
      </c>
      <c r="AM6" s="22" t="s">
        <v>107</v>
      </c>
      <c r="AN6" s="19" t="s">
        <v>108</v>
      </c>
      <c r="AO6" s="22" t="s">
        <v>101</v>
      </c>
      <c r="AP6" s="22" t="s">
        <v>101</v>
      </c>
    </row>
    <row r="7" spans="1:44" s="16" customFormat="1" x14ac:dyDescent="0.25">
      <c r="A7" s="23" t="s">
        <v>0</v>
      </c>
      <c r="B7" s="22">
        <v>2012</v>
      </c>
      <c r="C7" s="22">
        <v>2012</v>
      </c>
      <c r="D7" s="22">
        <v>2012</v>
      </c>
      <c r="E7" s="22">
        <v>2012</v>
      </c>
      <c r="F7" s="22">
        <v>2012</v>
      </c>
      <c r="G7" s="22">
        <v>2012</v>
      </c>
      <c r="H7" s="22">
        <v>2012</v>
      </c>
      <c r="I7" s="22">
        <v>2012</v>
      </c>
      <c r="J7" s="22">
        <v>2012</v>
      </c>
      <c r="K7" s="22">
        <v>2012</v>
      </c>
      <c r="L7" s="22">
        <v>2012</v>
      </c>
      <c r="M7" s="22">
        <v>2013</v>
      </c>
      <c r="N7" s="22">
        <v>2013</v>
      </c>
      <c r="O7" s="22">
        <v>2013</v>
      </c>
      <c r="P7" s="22">
        <v>2013</v>
      </c>
      <c r="Q7" s="22">
        <v>2013</v>
      </c>
      <c r="R7" s="22">
        <v>2013</v>
      </c>
      <c r="S7" s="22">
        <v>2013</v>
      </c>
      <c r="T7" s="22">
        <v>2013</v>
      </c>
      <c r="U7" s="22">
        <v>2013</v>
      </c>
      <c r="V7" s="22">
        <v>2013</v>
      </c>
      <c r="W7" s="22">
        <v>2013</v>
      </c>
      <c r="X7" s="22">
        <v>2013</v>
      </c>
      <c r="Y7" s="22">
        <v>2013</v>
      </c>
      <c r="Z7" s="22">
        <v>2013</v>
      </c>
      <c r="AA7" s="22">
        <v>2013</v>
      </c>
      <c r="AB7" s="22">
        <v>2013</v>
      </c>
      <c r="AC7" s="22">
        <v>2013</v>
      </c>
      <c r="AD7" s="22">
        <v>2013</v>
      </c>
      <c r="AE7" s="22">
        <v>2013</v>
      </c>
      <c r="AF7" s="22">
        <v>2013</v>
      </c>
      <c r="AG7" s="22">
        <v>2013</v>
      </c>
      <c r="AH7" s="22">
        <v>2013</v>
      </c>
      <c r="AI7" s="22">
        <v>2013</v>
      </c>
      <c r="AJ7" s="22">
        <v>2013</v>
      </c>
      <c r="AK7" s="22">
        <v>2013</v>
      </c>
      <c r="AL7" s="22">
        <v>2013</v>
      </c>
      <c r="AM7" s="22">
        <v>2013</v>
      </c>
      <c r="AN7" s="22">
        <v>2014</v>
      </c>
      <c r="AO7" s="22">
        <v>2014</v>
      </c>
      <c r="AP7" s="22">
        <v>2014</v>
      </c>
    </row>
    <row r="8" spans="1:44" s="16" customFormat="1" ht="16.5" customHeight="1" x14ac:dyDescent="0.25">
      <c r="A8" s="24" t="s">
        <v>96</v>
      </c>
      <c r="B8" s="22" t="s">
        <v>2</v>
      </c>
      <c r="C8" s="22" t="s">
        <v>2</v>
      </c>
      <c r="D8" s="22" t="s">
        <v>2</v>
      </c>
      <c r="E8" s="22" t="s">
        <v>2</v>
      </c>
      <c r="F8" s="22" t="s">
        <v>2</v>
      </c>
      <c r="G8" s="22" t="s">
        <v>2</v>
      </c>
      <c r="H8" s="22" t="s">
        <v>2</v>
      </c>
      <c r="I8" s="22" t="s">
        <v>4</v>
      </c>
      <c r="J8" s="22" t="s">
        <v>4</v>
      </c>
      <c r="K8" s="22" t="s">
        <v>4</v>
      </c>
      <c r="L8" s="22" t="s">
        <v>4</v>
      </c>
      <c r="M8" s="22" t="s">
        <v>4</v>
      </c>
      <c r="N8" s="22" t="s">
        <v>4</v>
      </c>
      <c r="O8" s="22" t="s">
        <v>4</v>
      </c>
      <c r="P8" s="22" t="s">
        <v>4</v>
      </c>
      <c r="Q8" s="22" t="s">
        <v>2</v>
      </c>
      <c r="R8" s="22" t="s">
        <v>2</v>
      </c>
      <c r="S8" s="22" t="s">
        <v>2</v>
      </c>
      <c r="T8" s="22" t="s">
        <v>2</v>
      </c>
      <c r="U8" s="22" t="s">
        <v>2</v>
      </c>
      <c r="V8" s="22" t="s">
        <v>2</v>
      </c>
      <c r="W8" s="22" t="s">
        <v>2</v>
      </c>
      <c r="X8" s="22" t="s">
        <v>2</v>
      </c>
      <c r="Y8" s="22" t="s">
        <v>2</v>
      </c>
      <c r="Z8" s="22" t="s">
        <v>2</v>
      </c>
      <c r="AA8" s="22" t="s">
        <v>2</v>
      </c>
      <c r="AB8" s="22" t="s">
        <v>2</v>
      </c>
      <c r="AC8" s="22" t="s">
        <v>2</v>
      </c>
      <c r="AD8" s="22" t="s">
        <v>2</v>
      </c>
      <c r="AE8" s="22" t="s">
        <v>4</v>
      </c>
      <c r="AF8" s="22" t="s">
        <v>4</v>
      </c>
      <c r="AG8" s="22" t="s">
        <v>4</v>
      </c>
      <c r="AH8" s="22" t="s">
        <v>4</v>
      </c>
      <c r="AI8" s="22" t="s">
        <v>2</v>
      </c>
      <c r="AJ8" s="22" t="s">
        <v>2</v>
      </c>
      <c r="AK8" s="22" t="s">
        <v>2</v>
      </c>
      <c r="AL8" s="22" t="s">
        <v>4</v>
      </c>
      <c r="AM8" s="22" t="s">
        <v>4</v>
      </c>
      <c r="AN8" s="22" t="s">
        <v>4</v>
      </c>
      <c r="AO8" s="22" t="s">
        <v>4</v>
      </c>
      <c r="AP8" s="22" t="s">
        <v>4</v>
      </c>
    </row>
    <row r="9" spans="1:44" s="16" customFormat="1" x14ac:dyDescent="0.25">
      <c r="A9" s="25" t="s">
        <v>97</v>
      </c>
      <c r="B9" s="19" t="s">
        <v>9</v>
      </c>
      <c r="C9" s="19" t="s">
        <v>8</v>
      </c>
      <c r="D9" s="19" t="s">
        <v>9</v>
      </c>
      <c r="E9" s="19" t="s">
        <v>9</v>
      </c>
      <c r="F9" s="19" t="s">
        <v>8</v>
      </c>
      <c r="G9" s="19" t="s">
        <v>9</v>
      </c>
      <c r="H9" s="19" t="s">
        <v>8</v>
      </c>
      <c r="I9" s="19" t="s">
        <v>9</v>
      </c>
      <c r="J9" s="19" t="s">
        <v>8</v>
      </c>
      <c r="K9" s="19" t="s">
        <v>9</v>
      </c>
      <c r="L9" s="19" t="s">
        <v>8</v>
      </c>
      <c r="M9" s="19" t="s">
        <v>9</v>
      </c>
      <c r="N9" s="19" t="s">
        <v>8</v>
      </c>
      <c r="O9" s="19" t="s">
        <v>9</v>
      </c>
      <c r="P9" s="19" t="s">
        <v>8</v>
      </c>
      <c r="Q9" s="19" t="s">
        <v>9</v>
      </c>
      <c r="R9" s="19" t="s">
        <v>8</v>
      </c>
      <c r="S9" s="19" t="s">
        <v>9</v>
      </c>
      <c r="T9" s="19" t="s">
        <v>8</v>
      </c>
      <c r="U9" s="19" t="s">
        <v>9</v>
      </c>
      <c r="V9" s="19" t="s">
        <v>8</v>
      </c>
      <c r="W9" s="19" t="s">
        <v>9</v>
      </c>
      <c r="X9" s="19" t="s">
        <v>8</v>
      </c>
      <c r="Y9" s="19" t="s">
        <v>9</v>
      </c>
      <c r="Z9" s="19" t="s">
        <v>8</v>
      </c>
      <c r="AA9" s="19" t="s">
        <v>9</v>
      </c>
      <c r="AB9" s="19" t="s">
        <v>8</v>
      </c>
      <c r="AC9" s="19" t="s">
        <v>9</v>
      </c>
      <c r="AD9" s="19" t="s">
        <v>8</v>
      </c>
      <c r="AE9" s="19" t="s">
        <v>9</v>
      </c>
      <c r="AF9" s="19" t="s">
        <v>8</v>
      </c>
      <c r="AG9" s="19" t="s">
        <v>9</v>
      </c>
      <c r="AH9" s="19" t="s">
        <v>8</v>
      </c>
      <c r="AI9" s="19" t="s">
        <v>9</v>
      </c>
      <c r="AJ9" s="19" t="s">
        <v>8</v>
      </c>
      <c r="AK9" s="19" t="s">
        <v>8</v>
      </c>
      <c r="AL9" s="19" t="s">
        <v>9</v>
      </c>
      <c r="AM9" s="19" t="s">
        <v>8</v>
      </c>
      <c r="AN9" s="19" t="s">
        <v>8</v>
      </c>
      <c r="AO9" s="19" t="s">
        <v>9</v>
      </c>
      <c r="AP9" s="19" t="s">
        <v>8</v>
      </c>
    </row>
    <row r="10" spans="1:44" x14ac:dyDescent="0.25">
      <c r="A10" s="18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20"/>
      <c r="AG10" s="19"/>
      <c r="AH10" s="20"/>
      <c r="AI10" s="19"/>
      <c r="AJ10" s="19"/>
      <c r="AK10" s="19"/>
      <c r="AL10" s="19"/>
      <c r="AM10" s="19"/>
      <c r="AN10" s="19"/>
      <c r="AO10" s="19"/>
      <c r="AP10" s="20"/>
    </row>
    <row r="11" spans="1:44" ht="17.25" x14ac:dyDescent="0.25">
      <c r="A11" s="9" t="s">
        <v>113</v>
      </c>
      <c r="B11" s="41" t="s">
        <v>114</v>
      </c>
      <c r="C11" s="41"/>
      <c r="D11" s="41"/>
      <c r="E11" s="41"/>
      <c r="F11" s="41"/>
      <c r="G11" s="41"/>
      <c r="H11" s="41"/>
      <c r="I11" s="41"/>
      <c r="J11" s="41"/>
      <c r="K11" s="41"/>
      <c r="L11" s="41"/>
      <c r="M11" s="41"/>
      <c r="N11" s="41"/>
      <c r="O11" s="41"/>
      <c r="P11" s="41"/>
      <c r="Q11" s="41"/>
      <c r="R11" s="41"/>
      <c r="S11" s="41"/>
      <c r="T11" s="41"/>
      <c r="U11" s="41"/>
      <c r="V11" s="41"/>
      <c r="W11" s="41"/>
      <c r="X11" s="41"/>
      <c r="Y11" s="41"/>
      <c r="Z11" s="41"/>
      <c r="AA11" s="41"/>
      <c r="AB11" s="41"/>
      <c r="AC11" s="41"/>
      <c r="AD11" s="41"/>
      <c r="AE11" s="41"/>
      <c r="AF11" s="41"/>
      <c r="AG11" s="41"/>
      <c r="AH11" s="41"/>
      <c r="AI11" s="41"/>
      <c r="AJ11" s="41"/>
      <c r="AK11" s="41"/>
      <c r="AL11" s="41"/>
      <c r="AM11" s="41"/>
      <c r="AN11" s="41"/>
      <c r="AO11" s="41"/>
      <c r="AP11" s="41"/>
    </row>
    <row r="12" spans="1:44" x14ac:dyDescent="0.25">
      <c r="A12" s="3" t="s">
        <v>44</v>
      </c>
      <c r="B12" s="12"/>
      <c r="C12" s="12"/>
      <c r="D12" s="12"/>
      <c r="E12" s="12"/>
      <c r="F12" s="12"/>
      <c r="G12" s="12"/>
      <c r="H12" s="12"/>
      <c r="I12" s="12">
        <v>3.3224</v>
      </c>
      <c r="J12" s="12">
        <v>3.1274999999999999</v>
      </c>
      <c r="K12" s="12"/>
      <c r="L12" s="12"/>
      <c r="M12" s="12">
        <v>3.9815999999999998</v>
      </c>
      <c r="N12" s="12">
        <v>3.1734</v>
      </c>
      <c r="O12" s="12"/>
      <c r="P12" s="12"/>
      <c r="Q12" s="12"/>
      <c r="R12" s="12"/>
      <c r="S12" s="12"/>
      <c r="T12" s="12"/>
      <c r="U12" s="12"/>
      <c r="V12" s="12"/>
      <c r="W12" s="12">
        <v>3.0869</v>
      </c>
      <c r="X12" s="12">
        <v>2.6545000000000001</v>
      </c>
      <c r="Y12" s="12">
        <v>2.9615999999999998</v>
      </c>
      <c r="Z12" s="12">
        <v>1.6052</v>
      </c>
      <c r="AA12" s="12">
        <v>3.0832000000000002</v>
      </c>
      <c r="AB12" s="12">
        <v>2.1471</v>
      </c>
      <c r="AC12" s="12">
        <v>2.7967</v>
      </c>
      <c r="AD12" s="12">
        <v>2.7608000000000001</v>
      </c>
      <c r="AE12" s="12"/>
      <c r="AF12" s="12"/>
      <c r="AG12" s="12"/>
      <c r="AH12" s="12"/>
      <c r="AI12" s="12">
        <v>2.367</v>
      </c>
      <c r="AJ12" s="12">
        <v>2.5330000000000004</v>
      </c>
      <c r="AK12" s="12">
        <v>2.1</v>
      </c>
      <c r="AL12" s="12"/>
      <c r="AM12" s="12"/>
      <c r="AN12" s="12"/>
      <c r="AO12" s="12"/>
      <c r="AP12" s="12"/>
      <c r="AR12" s="17"/>
    </row>
    <row r="13" spans="1:44" x14ac:dyDescent="0.25">
      <c r="A13" s="3" t="s">
        <v>27</v>
      </c>
      <c r="B13" s="13"/>
      <c r="C13" s="13"/>
      <c r="D13" s="13"/>
      <c r="E13" s="13"/>
      <c r="F13" s="13"/>
      <c r="G13" s="13">
        <v>3.6974</v>
      </c>
      <c r="H13" s="13">
        <v>3.3142</v>
      </c>
      <c r="I13" s="13">
        <v>2.7183999999999999</v>
      </c>
      <c r="J13" s="13">
        <v>3.0421999999999998</v>
      </c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</row>
    <row r="14" spans="1:44" x14ac:dyDescent="0.25">
      <c r="A14" t="s">
        <v>45</v>
      </c>
      <c r="B14" s="13">
        <v>2.8967999999999998</v>
      </c>
      <c r="C14" s="13">
        <v>1.9216</v>
      </c>
      <c r="D14" s="13">
        <v>2.5971000000000002</v>
      </c>
      <c r="E14" s="13">
        <v>2.355</v>
      </c>
      <c r="F14" s="13">
        <v>1.5947</v>
      </c>
      <c r="G14" s="13">
        <v>3.6680000000000001</v>
      </c>
      <c r="H14" s="13">
        <v>3.4041999999999999</v>
      </c>
      <c r="I14" s="13">
        <v>3.1779999999999999</v>
      </c>
      <c r="J14" s="13">
        <v>3.1789999999999998</v>
      </c>
      <c r="K14" s="13">
        <v>3.7132999999999998</v>
      </c>
      <c r="L14" s="13">
        <v>1.7133</v>
      </c>
      <c r="M14" s="13">
        <v>3.4485999999999999</v>
      </c>
      <c r="N14" s="13">
        <v>3.8029000000000002</v>
      </c>
      <c r="O14" s="13">
        <v>3.4222000000000001</v>
      </c>
      <c r="P14" s="13">
        <v>4.1490999999999998</v>
      </c>
      <c r="Q14" s="13"/>
      <c r="R14" s="13"/>
      <c r="S14" s="13"/>
      <c r="T14" s="13"/>
      <c r="U14" s="13"/>
      <c r="V14" s="13"/>
      <c r="W14" s="13">
        <v>2.7713999999999999</v>
      </c>
      <c r="X14" s="13">
        <v>2.0592999999999999</v>
      </c>
      <c r="Y14" s="13">
        <v>2.6191</v>
      </c>
      <c r="Z14" s="13">
        <v>1.5377000000000001</v>
      </c>
      <c r="AA14" s="13">
        <v>3.0855999999999999</v>
      </c>
      <c r="AB14" s="13">
        <v>2.3921999999999999</v>
      </c>
      <c r="AC14" s="13">
        <v>2.29</v>
      </c>
      <c r="AD14" s="13">
        <v>2.6695000000000002</v>
      </c>
      <c r="AE14" s="13">
        <v>2.7589999999999999</v>
      </c>
      <c r="AF14" s="13">
        <v>3.0733000000000001</v>
      </c>
      <c r="AG14" s="13">
        <v>3.7067000000000001</v>
      </c>
      <c r="AH14" s="13">
        <v>4.1932999999999998</v>
      </c>
      <c r="AI14" s="13"/>
      <c r="AJ14" s="13"/>
      <c r="AK14" s="13"/>
      <c r="AL14" s="13">
        <v>2.9266999999999999</v>
      </c>
      <c r="AM14" s="13">
        <v>1.2433000000000001</v>
      </c>
      <c r="AN14" s="13">
        <v>1.28</v>
      </c>
      <c r="AO14" s="13"/>
      <c r="AP14" s="13"/>
    </row>
    <row r="15" spans="1:44" x14ac:dyDescent="0.25">
      <c r="A15" s="8" t="s">
        <v>10</v>
      </c>
      <c r="B15" s="13">
        <v>3.0918999999999999</v>
      </c>
      <c r="C15" s="13">
        <v>1.9508000000000001</v>
      </c>
      <c r="D15" s="13">
        <v>2.3279999999999998</v>
      </c>
      <c r="E15" s="13">
        <v>2.4140999999999999</v>
      </c>
      <c r="F15" s="13">
        <v>1.2458</v>
      </c>
      <c r="G15" s="13">
        <v>2.68</v>
      </c>
      <c r="H15" s="13">
        <v>3.5583999999999998</v>
      </c>
      <c r="I15" s="13">
        <v>2.7517999999999998</v>
      </c>
      <c r="J15" s="13">
        <v>3.0327999999999999</v>
      </c>
      <c r="K15" s="13">
        <v>3.24</v>
      </c>
      <c r="L15" s="13">
        <v>2.5632999999999999</v>
      </c>
      <c r="M15" s="13">
        <v>2.9851000000000001</v>
      </c>
      <c r="N15" s="13">
        <v>3.2515999999999998</v>
      </c>
      <c r="O15" s="13">
        <v>4.1936</v>
      </c>
      <c r="P15" s="13">
        <v>3.7372000000000001</v>
      </c>
      <c r="Q15" s="13"/>
      <c r="R15" s="13"/>
      <c r="S15" s="13"/>
      <c r="T15" s="13"/>
      <c r="U15" s="13"/>
      <c r="V15" s="13"/>
      <c r="W15" s="13"/>
      <c r="X15" s="13"/>
      <c r="Y15" s="13">
        <v>2.8033000000000001</v>
      </c>
      <c r="Z15" s="13">
        <v>1.4936</v>
      </c>
      <c r="AA15" s="13">
        <v>3.3546</v>
      </c>
      <c r="AB15" s="13"/>
      <c r="AC15" s="13">
        <v>1.8423</v>
      </c>
      <c r="AD15" s="13"/>
      <c r="AE15" s="13"/>
      <c r="AF15" s="13">
        <v>4.26</v>
      </c>
      <c r="AG15" s="13">
        <v>3.5232999999999999</v>
      </c>
      <c r="AH15" s="13">
        <v>3.8933</v>
      </c>
      <c r="AI15" s="13"/>
      <c r="AJ15" s="13"/>
      <c r="AK15" s="13"/>
      <c r="AL15" s="13"/>
      <c r="AM15" s="13"/>
      <c r="AN15" s="13">
        <v>1.5867</v>
      </c>
      <c r="AO15" s="13"/>
      <c r="AP15" s="13"/>
    </row>
    <row r="16" spans="1:44" x14ac:dyDescent="0.25">
      <c r="A16" s="8" t="s">
        <v>11</v>
      </c>
      <c r="B16" s="13">
        <v>2.7130000000000001</v>
      </c>
      <c r="C16" s="13">
        <v>1.9048</v>
      </c>
      <c r="D16" s="13">
        <v>2.5705</v>
      </c>
      <c r="E16" s="13">
        <v>2.5405000000000002</v>
      </c>
      <c r="F16" s="13">
        <v>1.5089999999999999</v>
      </c>
      <c r="G16" s="13">
        <v>3.3551000000000002</v>
      </c>
      <c r="H16" s="13">
        <v>3.0596999999999999</v>
      </c>
      <c r="I16" s="13">
        <v>2.9100999999999999</v>
      </c>
      <c r="J16" s="13">
        <v>2.9716999999999998</v>
      </c>
      <c r="K16" s="13">
        <v>3.35</v>
      </c>
      <c r="L16" s="13">
        <v>1.57</v>
      </c>
      <c r="M16" s="13">
        <v>2.7547999999999999</v>
      </c>
      <c r="N16" s="13">
        <v>2.8353999999999999</v>
      </c>
      <c r="O16" s="13"/>
      <c r="P16" s="13"/>
      <c r="Q16" s="13"/>
      <c r="R16" s="13"/>
      <c r="S16" s="13"/>
      <c r="T16" s="13"/>
      <c r="U16" s="13"/>
      <c r="V16" s="13"/>
      <c r="W16" s="13">
        <v>2.7709000000000001</v>
      </c>
      <c r="X16" s="13">
        <v>1.8280000000000001</v>
      </c>
      <c r="Y16" s="13">
        <v>2.9708000000000001</v>
      </c>
      <c r="Z16" s="13">
        <v>1.4622999999999999</v>
      </c>
      <c r="AA16" s="13">
        <v>3.0891000000000002</v>
      </c>
      <c r="AB16" s="13">
        <v>1.8815999999999999</v>
      </c>
      <c r="AC16" s="13">
        <v>3.23</v>
      </c>
      <c r="AD16" s="13">
        <v>3.0310999999999999</v>
      </c>
      <c r="AE16" s="13">
        <v>2.4767000000000001</v>
      </c>
      <c r="AF16" s="13">
        <v>2.6949999999999998</v>
      </c>
      <c r="AG16" s="13">
        <v>3.2732999999999999</v>
      </c>
      <c r="AH16" s="13">
        <v>3.4866999999999999</v>
      </c>
      <c r="AI16" s="13">
        <v>2.3330000000000002</v>
      </c>
      <c r="AJ16" s="13">
        <v>2.2670000000000003</v>
      </c>
      <c r="AK16" s="13">
        <v>1.85</v>
      </c>
      <c r="AL16" s="13">
        <v>2.4622999999999999</v>
      </c>
      <c r="AM16" s="13">
        <v>1.1433</v>
      </c>
      <c r="AN16" s="13">
        <v>1.3867</v>
      </c>
      <c r="AO16" s="13"/>
      <c r="AP16" s="13"/>
    </row>
    <row r="17" spans="1:42" x14ac:dyDescent="0.25">
      <c r="A17" s="4" t="s">
        <v>46</v>
      </c>
      <c r="B17" s="13">
        <v>3.0689000000000002</v>
      </c>
      <c r="C17" s="13">
        <v>1.8537999999999999</v>
      </c>
      <c r="D17" s="13">
        <v>2.4068000000000001</v>
      </c>
      <c r="E17" s="13">
        <v>2.6194000000000002</v>
      </c>
      <c r="F17" s="13">
        <v>1.4178999999999999</v>
      </c>
      <c r="G17" s="13">
        <v>3.2812999999999999</v>
      </c>
      <c r="H17" s="13">
        <v>2.9235000000000002</v>
      </c>
      <c r="I17" s="13">
        <v>3.1947999999999999</v>
      </c>
      <c r="J17" s="13">
        <v>2.8919000000000001</v>
      </c>
      <c r="K17" s="13"/>
      <c r="L17" s="13"/>
      <c r="M17" s="13">
        <v>3.1044</v>
      </c>
      <c r="N17" s="13">
        <v>3.2128000000000001</v>
      </c>
      <c r="O17" s="13">
        <v>3.3969999999999998</v>
      </c>
      <c r="P17" s="13">
        <v>3.7633000000000001</v>
      </c>
      <c r="Q17" s="13">
        <v>2.105</v>
      </c>
      <c r="R17" s="13">
        <v>2.0099999999999998</v>
      </c>
      <c r="S17" s="13">
        <v>1.92</v>
      </c>
      <c r="T17" s="13">
        <v>1.7549999999999999</v>
      </c>
      <c r="U17" s="13">
        <v>1.595</v>
      </c>
      <c r="V17" s="13">
        <v>1.6850000000000001</v>
      </c>
      <c r="W17" s="13">
        <v>2.6366999999999998</v>
      </c>
      <c r="X17" s="13">
        <v>1.6501999999999999</v>
      </c>
      <c r="Y17" s="13">
        <v>2.8248000000000002</v>
      </c>
      <c r="Z17" s="13">
        <v>1.512</v>
      </c>
      <c r="AA17" s="13">
        <v>2.5787</v>
      </c>
      <c r="AB17" s="13">
        <v>2.0333999999999999</v>
      </c>
      <c r="AC17" s="13">
        <v>2.8332999999999999</v>
      </c>
      <c r="AD17" s="13">
        <v>2.8906000000000001</v>
      </c>
      <c r="AE17" s="13">
        <v>2.5432999999999999</v>
      </c>
      <c r="AF17" s="13">
        <v>2.4733000000000001</v>
      </c>
      <c r="AG17" s="13">
        <v>3.36</v>
      </c>
      <c r="AH17" s="13">
        <v>3.3147000000000002</v>
      </c>
      <c r="AI17" s="13">
        <v>2</v>
      </c>
      <c r="AJ17" s="13">
        <v>2.2670000000000003</v>
      </c>
      <c r="AK17" s="13">
        <v>1.85</v>
      </c>
      <c r="AL17" s="13">
        <v>2.5367000000000002</v>
      </c>
      <c r="AM17" s="13">
        <v>1.38</v>
      </c>
      <c r="AN17" s="13">
        <v>1.34</v>
      </c>
      <c r="AO17" s="13">
        <v>2.0832999999999999</v>
      </c>
      <c r="AP17" s="13">
        <v>2.2799999999999998</v>
      </c>
    </row>
    <row r="18" spans="1:42" x14ac:dyDescent="0.25">
      <c r="A18" s="3" t="s">
        <v>26</v>
      </c>
      <c r="B18" s="13"/>
      <c r="C18" s="13"/>
      <c r="D18" s="13"/>
      <c r="E18" s="13"/>
      <c r="F18" s="13"/>
      <c r="G18" s="13">
        <v>3.1602999999999999</v>
      </c>
      <c r="H18" s="13">
        <v>2.9293</v>
      </c>
      <c r="I18" s="13">
        <v>2.6718000000000002</v>
      </c>
      <c r="J18" s="13">
        <v>2.6814</v>
      </c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</row>
    <row r="19" spans="1:42" x14ac:dyDescent="0.25">
      <c r="A19" s="5" t="s">
        <v>60</v>
      </c>
      <c r="B19" s="13">
        <v>2.5064000000000002</v>
      </c>
      <c r="C19" s="13">
        <v>2.2157</v>
      </c>
      <c r="D19" s="13"/>
      <c r="E19" s="13"/>
      <c r="F19" s="13"/>
      <c r="G19" s="13">
        <v>3.1172</v>
      </c>
      <c r="H19" s="13">
        <v>2.7435999999999998</v>
      </c>
      <c r="I19" s="13">
        <v>2.5598000000000001</v>
      </c>
      <c r="J19" s="13">
        <v>2.4207000000000001</v>
      </c>
      <c r="K19" s="13">
        <v>4.1100000000000003</v>
      </c>
      <c r="L19" s="13">
        <v>1.8532999999999999</v>
      </c>
      <c r="M19" s="13">
        <v>3.2492999999999999</v>
      </c>
      <c r="N19" s="13">
        <v>3.1297000000000001</v>
      </c>
      <c r="O19" s="13">
        <v>3.4186000000000001</v>
      </c>
      <c r="P19" s="13">
        <v>3.5672000000000001</v>
      </c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>
        <v>2.649</v>
      </c>
      <c r="AF19" s="13">
        <v>2.93</v>
      </c>
      <c r="AG19" s="13">
        <v>3.0533000000000001</v>
      </c>
      <c r="AH19" s="13">
        <v>3.38</v>
      </c>
      <c r="AI19" s="13">
        <v>2.2330000000000001</v>
      </c>
      <c r="AJ19" s="13">
        <v>2.4329999999999998</v>
      </c>
      <c r="AK19" s="13">
        <v>1.6500000000000001</v>
      </c>
      <c r="AL19" s="13">
        <v>2.2267000000000001</v>
      </c>
      <c r="AM19" s="13">
        <v>1.1599999999999999</v>
      </c>
      <c r="AN19" s="13">
        <v>1.5432999999999999</v>
      </c>
      <c r="AO19" s="13"/>
      <c r="AP19" s="13"/>
    </row>
    <row r="20" spans="1:42" x14ac:dyDescent="0.25">
      <c r="A20" s="7" t="s">
        <v>53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</row>
    <row r="21" spans="1:42" x14ac:dyDescent="0.25">
      <c r="A21" s="7" t="s">
        <v>52</v>
      </c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</row>
    <row r="22" spans="1:42" x14ac:dyDescent="0.25">
      <c r="A22" s="3" t="s">
        <v>61</v>
      </c>
      <c r="B22" s="13"/>
      <c r="C22" s="13"/>
      <c r="D22" s="13"/>
      <c r="E22" s="13"/>
      <c r="F22" s="13"/>
      <c r="G22" s="13">
        <v>3.1246</v>
      </c>
      <c r="H22" s="13">
        <v>3.0613000000000001</v>
      </c>
      <c r="I22" s="13">
        <v>3.3746999999999998</v>
      </c>
      <c r="J22" s="13">
        <v>3.7275</v>
      </c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</row>
    <row r="23" spans="1:42" x14ac:dyDescent="0.25">
      <c r="A23" s="3" t="s">
        <v>62</v>
      </c>
      <c r="B23" s="13"/>
      <c r="C23" s="13"/>
      <c r="D23" s="13"/>
      <c r="E23" s="13"/>
      <c r="F23" s="13"/>
      <c r="G23" s="13">
        <v>3.6501999999999999</v>
      </c>
      <c r="H23" s="13">
        <v>3.2532999999999999</v>
      </c>
      <c r="I23" s="13">
        <v>3.2494000000000001</v>
      </c>
      <c r="J23" s="13">
        <v>3.2303000000000002</v>
      </c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</row>
    <row r="24" spans="1:42" x14ac:dyDescent="0.25">
      <c r="A24" s="3" t="s">
        <v>42</v>
      </c>
      <c r="B24" s="13"/>
      <c r="C24" s="13"/>
      <c r="D24" s="13"/>
      <c r="E24" s="13"/>
      <c r="F24" s="13"/>
      <c r="G24" s="13"/>
      <c r="H24" s="13"/>
      <c r="I24" s="13">
        <v>2.9716999999999998</v>
      </c>
      <c r="J24" s="13">
        <v>2.8506999999999998</v>
      </c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</row>
    <row r="25" spans="1:42" x14ac:dyDescent="0.25">
      <c r="A25" s="8" t="s">
        <v>47</v>
      </c>
      <c r="B25" s="13">
        <v>3.5022000000000002</v>
      </c>
      <c r="C25" s="13">
        <v>2.6791</v>
      </c>
      <c r="D25" s="13">
        <v>2.6642999999999999</v>
      </c>
      <c r="E25" s="13">
        <v>2.4723999999999999</v>
      </c>
      <c r="F25" s="13">
        <v>1.6205000000000001</v>
      </c>
      <c r="G25" s="13">
        <v>3.8275999999999999</v>
      </c>
      <c r="H25" s="13">
        <v>3.1332</v>
      </c>
      <c r="I25" s="13">
        <v>2.8014000000000001</v>
      </c>
      <c r="J25" s="13">
        <v>2.9342999999999999</v>
      </c>
      <c r="K25" s="13">
        <v>4.3</v>
      </c>
      <c r="L25" s="13">
        <v>2.3567</v>
      </c>
      <c r="M25" s="13">
        <v>3.0682999999999998</v>
      </c>
      <c r="N25" s="13">
        <v>3.2372000000000001</v>
      </c>
      <c r="O25" s="13">
        <v>3.1389</v>
      </c>
      <c r="P25" s="13">
        <v>3.4586999999999999</v>
      </c>
      <c r="Q25" s="13"/>
      <c r="R25" s="13"/>
      <c r="S25" s="13"/>
      <c r="T25" s="13"/>
      <c r="U25" s="13"/>
      <c r="V25" s="13"/>
      <c r="W25" s="13">
        <v>2.4443999999999999</v>
      </c>
      <c r="X25" s="13">
        <v>2.1663000000000001</v>
      </c>
      <c r="Y25" s="13">
        <v>2.6154000000000002</v>
      </c>
      <c r="Z25" s="13">
        <v>1.4027000000000001</v>
      </c>
      <c r="AA25" s="13">
        <v>2.6694</v>
      </c>
      <c r="AB25" s="13">
        <v>2.0989</v>
      </c>
      <c r="AC25" s="13">
        <v>2.87</v>
      </c>
      <c r="AD25" s="13">
        <v>2.7669000000000001</v>
      </c>
      <c r="AE25" s="13">
        <v>2.0299999999999998</v>
      </c>
      <c r="AF25" s="13">
        <v>2.6166999999999998</v>
      </c>
      <c r="AG25" s="13">
        <v>3.3532999999999999</v>
      </c>
      <c r="AH25" s="13">
        <v>3.9167000000000001</v>
      </c>
      <c r="AI25" s="13">
        <v>2.1669999999999998</v>
      </c>
      <c r="AJ25" s="13">
        <v>2.633</v>
      </c>
      <c r="AK25" s="13">
        <v>2.0499999999999998</v>
      </c>
      <c r="AL25" s="13">
        <v>2.2200000000000002</v>
      </c>
      <c r="AM25" s="13">
        <v>1.2967</v>
      </c>
      <c r="AN25" s="13">
        <v>1.3833</v>
      </c>
      <c r="AO25" s="13"/>
      <c r="AP25" s="13"/>
    </row>
    <row r="26" spans="1:42" x14ac:dyDescent="0.25">
      <c r="A26" s="3" t="s">
        <v>40</v>
      </c>
      <c r="B26" s="13"/>
      <c r="C26" s="13"/>
      <c r="D26" s="13"/>
      <c r="E26" s="13"/>
      <c r="F26" s="13"/>
      <c r="G26" s="13"/>
      <c r="H26" s="13"/>
      <c r="I26" s="13">
        <v>2.3784999999999998</v>
      </c>
      <c r="J26" s="13">
        <v>2.7923</v>
      </c>
      <c r="K26" s="13">
        <v>4.0999999999999996</v>
      </c>
      <c r="L26" s="13">
        <v>1.7566999999999999</v>
      </c>
      <c r="M26" s="13">
        <v>3.1288</v>
      </c>
      <c r="N26" s="13">
        <v>2.8386999999999998</v>
      </c>
      <c r="O26" s="13">
        <v>3.2959999999999998</v>
      </c>
      <c r="P26" s="13">
        <v>3.7159</v>
      </c>
      <c r="Q26" s="13">
        <v>2.5099999999999998</v>
      </c>
      <c r="R26" s="13">
        <v>2.2149999999999999</v>
      </c>
      <c r="S26" s="13">
        <v>2.3650000000000002</v>
      </c>
      <c r="T26" s="13">
        <v>1.925</v>
      </c>
      <c r="U26" s="13">
        <v>1.94</v>
      </c>
      <c r="V26" s="13">
        <v>1.4350000000000001</v>
      </c>
      <c r="W26" s="13">
        <v>3.0863</v>
      </c>
      <c r="X26" s="13">
        <v>2.6831999999999998</v>
      </c>
      <c r="Y26" s="13">
        <v>3.0085999999999999</v>
      </c>
      <c r="Z26" s="13">
        <v>1.4867999999999999</v>
      </c>
      <c r="AA26" s="13">
        <v>3.4459</v>
      </c>
      <c r="AB26" s="13">
        <v>2.0135999999999998</v>
      </c>
      <c r="AC26" s="13">
        <v>2.85</v>
      </c>
      <c r="AD26" s="13">
        <v>2.4914999999999998</v>
      </c>
      <c r="AE26" s="13">
        <v>2.4967000000000001</v>
      </c>
      <c r="AF26" s="13">
        <v>2.4367000000000001</v>
      </c>
      <c r="AG26" s="13">
        <v>4.3367000000000004</v>
      </c>
      <c r="AH26" s="13">
        <v>3.8067000000000002</v>
      </c>
      <c r="AI26" s="13">
        <v>2.593</v>
      </c>
      <c r="AJ26" s="13">
        <v>2.3759999999999999</v>
      </c>
      <c r="AK26" s="13">
        <v>2.3499999999999996</v>
      </c>
      <c r="AL26" s="13">
        <v>2.2433000000000001</v>
      </c>
      <c r="AM26" s="13">
        <v>1.1599999999999999</v>
      </c>
      <c r="AN26" s="13">
        <v>1.63</v>
      </c>
      <c r="AO26" s="13"/>
      <c r="AP26" s="13"/>
    </row>
    <row r="27" spans="1:42" x14ac:dyDescent="0.25">
      <c r="A27" s="3" t="s">
        <v>43</v>
      </c>
      <c r="B27" s="13"/>
      <c r="C27" s="13"/>
      <c r="D27" s="13"/>
      <c r="E27" s="13"/>
      <c r="F27" s="13"/>
      <c r="G27" s="13"/>
      <c r="H27" s="13"/>
      <c r="I27" s="13">
        <v>2.9500999999999999</v>
      </c>
      <c r="J27" s="13">
        <v>3.3938999999999999</v>
      </c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</row>
    <row r="28" spans="1:42" x14ac:dyDescent="0.25">
      <c r="A28" s="3" t="s">
        <v>41</v>
      </c>
      <c r="B28" s="13"/>
      <c r="C28" s="13"/>
      <c r="D28" s="13"/>
      <c r="E28" s="13"/>
      <c r="F28" s="13"/>
      <c r="G28" s="13"/>
      <c r="H28" s="13"/>
      <c r="I28" s="13">
        <v>2.6442999999999999</v>
      </c>
      <c r="J28" s="13">
        <v>2.8769999999999998</v>
      </c>
      <c r="K28" s="13"/>
      <c r="L28" s="13"/>
      <c r="M28" s="13">
        <v>3.0247000000000002</v>
      </c>
      <c r="N28" s="13">
        <v>2.9241999999999999</v>
      </c>
      <c r="O28" s="13">
        <v>3.4834999999999998</v>
      </c>
      <c r="P28" s="13">
        <v>3.7195</v>
      </c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>
        <v>2.7332999999999998</v>
      </c>
      <c r="AP28" s="13">
        <v>1.6133</v>
      </c>
    </row>
    <row r="29" spans="1:42" x14ac:dyDescent="0.25">
      <c r="A29" t="s">
        <v>63</v>
      </c>
      <c r="B29" s="13">
        <v>2.9948000000000001</v>
      </c>
      <c r="C29" s="13">
        <v>2.1242999999999999</v>
      </c>
      <c r="D29" s="13">
        <v>2.4148999999999998</v>
      </c>
      <c r="E29" s="13">
        <v>2.7826</v>
      </c>
      <c r="F29" s="13">
        <v>1.7366999999999999</v>
      </c>
      <c r="G29" s="13"/>
      <c r="H29" s="13"/>
      <c r="I29" s="13">
        <v>2.9234</v>
      </c>
      <c r="J29" s="13">
        <v>2.9447999999999999</v>
      </c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</row>
    <row r="30" spans="1:42" x14ac:dyDescent="0.25">
      <c r="A30" t="s">
        <v>64</v>
      </c>
      <c r="B30" s="13">
        <v>2.3378000000000001</v>
      </c>
      <c r="C30" s="13">
        <v>2.1438000000000001</v>
      </c>
      <c r="D30" s="13">
        <v>2.395</v>
      </c>
      <c r="E30" s="13">
        <v>2.7309000000000001</v>
      </c>
      <c r="F30" s="13">
        <v>1.5822000000000001</v>
      </c>
      <c r="G30" s="13"/>
      <c r="H30" s="13"/>
      <c r="I30" s="13">
        <v>3.0800999999999998</v>
      </c>
      <c r="J30" s="13">
        <v>3.0223</v>
      </c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</row>
    <row r="31" spans="1:42" x14ac:dyDescent="0.25">
      <c r="A31" t="s">
        <v>65</v>
      </c>
      <c r="B31" s="13">
        <v>2.3611</v>
      </c>
      <c r="C31" s="13">
        <v>2.1267999999999998</v>
      </c>
      <c r="D31" s="13">
        <v>2.3252000000000002</v>
      </c>
      <c r="E31" s="13">
        <v>2.3956</v>
      </c>
      <c r="F31" s="13">
        <v>1.8425</v>
      </c>
      <c r="G31" s="13"/>
      <c r="H31" s="13"/>
      <c r="I31" s="13">
        <v>2.8079999999999998</v>
      </c>
      <c r="J31" s="13">
        <v>3.5569999999999999</v>
      </c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</row>
    <row r="32" spans="1:42" x14ac:dyDescent="0.25">
      <c r="A32" s="4" t="s">
        <v>48</v>
      </c>
      <c r="B32" s="13">
        <v>2.0657999999999999</v>
      </c>
      <c r="C32" s="13">
        <v>2.3805000000000001</v>
      </c>
      <c r="D32" s="13"/>
      <c r="E32" s="13">
        <v>2.4453999999999998</v>
      </c>
      <c r="F32" s="13">
        <v>1.6615</v>
      </c>
      <c r="G32" s="13">
        <v>3.282</v>
      </c>
      <c r="H32" s="13">
        <v>2.9043999999999999</v>
      </c>
      <c r="I32" s="13">
        <v>2.5869</v>
      </c>
      <c r="J32" s="13">
        <v>3.0384000000000002</v>
      </c>
      <c r="K32" s="13">
        <v>2.8167</v>
      </c>
      <c r="L32" s="13">
        <v>2.2833000000000001</v>
      </c>
      <c r="M32" s="13">
        <v>3.6457999999999999</v>
      </c>
      <c r="N32" s="13">
        <v>3.4295</v>
      </c>
      <c r="O32" s="13">
        <v>3.5869</v>
      </c>
      <c r="P32" s="13">
        <v>4.1670999999999996</v>
      </c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>
        <v>2.774</v>
      </c>
      <c r="AF32" s="13">
        <v>2.8167</v>
      </c>
      <c r="AG32" s="13">
        <v>3.3167</v>
      </c>
      <c r="AH32" s="13">
        <v>2.9533</v>
      </c>
      <c r="AI32" s="13"/>
      <c r="AJ32" s="13"/>
      <c r="AK32" s="13"/>
      <c r="AL32" s="13">
        <v>2.4232999999999998</v>
      </c>
      <c r="AM32" s="13">
        <v>1.72</v>
      </c>
      <c r="AN32" s="13">
        <v>1.4167000000000001</v>
      </c>
      <c r="AO32" s="13"/>
      <c r="AP32" s="13"/>
    </row>
    <row r="33" spans="1:42" x14ac:dyDescent="0.25">
      <c r="A33" t="s">
        <v>66</v>
      </c>
      <c r="B33" s="13">
        <v>2.7258</v>
      </c>
      <c r="C33" s="13">
        <v>2.2652000000000001</v>
      </c>
      <c r="D33" s="13">
        <v>2.9165000000000001</v>
      </c>
      <c r="E33" s="13">
        <v>2.5939000000000001</v>
      </c>
      <c r="F33" s="13">
        <v>1.8116000000000001</v>
      </c>
      <c r="G33" s="13"/>
      <c r="H33" s="13"/>
      <c r="I33" s="13">
        <v>3.0236000000000001</v>
      </c>
      <c r="J33" s="13">
        <v>3.1219999999999999</v>
      </c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</row>
    <row r="34" spans="1:42" x14ac:dyDescent="0.25">
      <c r="A34" t="s">
        <v>67</v>
      </c>
      <c r="B34" s="13">
        <v>2.6724999999999999</v>
      </c>
      <c r="C34" s="13">
        <v>1.6505000000000001</v>
      </c>
      <c r="D34" s="13">
        <v>2.6202000000000001</v>
      </c>
      <c r="E34" s="13">
        <v>2.3574999999999999</v>
      </c>
      <c r="F34" s="13">
        <v>1.6755</v>
      </c>
      <c r="G34" s="13"/>
      <c r="H34" s="13"/>
      <c r="I34" s="13">
        <v>3.2456</v>
      </c>
      <c r="J34" s="13">
        <v>3.1110000000000002</v>
      </c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</row>
    <row r="35" spans="1:42" x14ac:dyDescent="0.25">
      <c r="A35" t="s">
        <v>68</v>
      </c>
      <c r="B35" s="13">
        <v>2.8203</v>
      </c>
      <c r="C35" s="13">
        <v>2.2650999999999999</v>
      </c>
      <c r="D35" s="13">
        <v>2.6166999999999998</v>
      </c>
      <c r="E35" s="13">
        <v>2.5872000000000002</v>
      </c>
      <c r="F35" s="13">
        <v>1.345</v>
      </c>
      <c r="G35" s="13"/>
      <c r="H35" s="13"/>
      <c r="I35" s="13">
        <v>2.7662</v>
      </c>
      <c r="J35" s="13">
        <v>2.6878000000000002</v>
      </c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</row>
    <row r="36" spans="1:42" x14ac:dyDescent="0.25">
      <c r="A36" t="s">
        <v>69</v>
      </c>
      <c r="B36" s="13">
        <v>2.2071999999999998</v>
      </c>
      <c r="C36" s="13">
        <v>2.0516000000000001</v>
      </c>
      <c r="D36" s="13">
        <v>2.3786999999999998</v>
      </c>
      <c r="E36" s="13">
        <v>2.4563999999999999</v>
      </c>
      <c r="F36" s="13">
        <v>1.4075</v>
      </c>
      <c r="G36" s="13"/>
      <c r="H36" s="13"/>
      <c r="I36" s="13">
        <v>3.3948999999999998</v>
      </c>
      <c r="J36" s="13">
        <v>2.9470999999999998</v>
      </c>
      <c r="K36" s="13"/>
      <c r="L36" s="13"/>
      <c r="M36" s="13">
        <v>3.1252</v>
      </c>
      <c r="N36" s="13">
        <v>3.3460999999999999</v>
      </c>
      <c r="O36" s="13">
        <v>3.4325999999999999</v>
      </c>
      <c r="P36" s="13">
        <v>3.7928999999999999</v>
      </c>
      <c r="Q36" s="13">
        <v>2.44</v>
      </c>
      <c r="R36" s="13">
        <v>2.33</v>
      </c>
      <c r="S36" s="13">
        <v>2.25</v>
      </c>
      <c r="T36" s="13">
        <v>2.63</v>
      </c>
      <c r="U36" s="13">
        <v>1.6950000000000001</v>
      </c>
      <c r="V36" s="13">
        <v>1.48</v>
      </c>
      <c r="W36" s="13">
        <v>3.1371000000000002</v>
      </c>
      <c r="X36" s="13">
        <v>2.488</v>
      </c>
      <c r="Y36" s="13">
        <v>2.6341999999999999</v>
      </c>
      <c r="Z36" s="13">
        <v>1.6456</v>
      </c>
      <c r="AA36" s="13">
        <v>3.4453999999999998</v>
      </c>
      <c r="AB36" s="13">
        <v>2.0264000000000002</v>
      </c>
      <c r="AC36" s="13">
        <v>2.5266999999999999</v>
      </c>
      <c r="AD36" s="13">
        <v>2.6393</v>
      </c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</row>
    <row r="37" spans="1:42" x14ac:dyDescent="0.25">
      <c r="A37" t="s">
        <v>70</v>
      </c>
      <c r="B37" s="13">
        <v>3.1375000000000002</v>
      </c>
      <c r="C37" s="13">
        <v>2.3525999999999998</v>
      </c>
      <c r="D37" s="13">
        <v>2.5135999999999998</v>
      </c>
      <c r="E37" s="13">
        <v>2.7307999999999999</v>
      </c>
      <c r="F37" s="13">
        <v>1.4879</v>
      </c>
      <c r="G37" s="13"/>
      <c r="H37" s="13"/>
      <c r="I37" s="13">
        <v>2.6305000000000001</v>
      </c>
      <c r="J37" s="13">
        <v>3.0344000000000002</v>
      </c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</row>
    <row r="38" spans="1:42" x14ac:dyDescent="0.25">
      <c r="A38" t="s">
        <v>71</v>
      </c>
      <c r="B38" s="13">
        <v>2.5085999999999999</v>
      </c>
      <c r="C38" s="13">
        <v>1.8858999999999999</v>
      </c>
      <c r="D38" s="13">
        <v>2.6213000000000002</v>
      </c>
      <c r="E38" s="13">
        <v>2.5807000000000002</v>
      </c>
      <c r="F38" s="13">
        <v>1.5817000000000001</v>
      </c>
      <c r="G38" s="13"/>
      <c r="H38" s="13"/>
      <c r="I38" s="13">
        <v>3.1204000000000001</v>
      </c>
      <c r="J38" s="13">
        <v>2.6650999999999998</v>
      </c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</row>
    <row r="39" spans="1:42" x14ac:dyDescent="0.25">
      <c r="A39" t="s">
        <v>72</v>
      </c>
      <c r="B39" s="13">
        <v>2.6598999999999999</v>
      </c>
      <c r="C39" s="13">
        <v>1.8512</v>
      </c>
      <c r="D39" s="13">
        <v>2.7806999999999999</v>
      </c>
      <c r="E39" s="13">
        <v>2.4893999999999998</v>
      </c>
      <c r="F39" s="13">
        <v>1.6494</v>
      </c>
      <c r="G39" s="13"/>
      <c r="H39" s="13"/>
      <c r="I39" s="13">
        <v>2.8521999999999998</v>
      </c>
      <c r="J39" s="13">
        <v>3.0312000000000001</v>
      </c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</row>
    <row r="40" spans="1:42" x14ac:dyDescent="0.25">
      <c r="A40" s="3" t="s">
        <v>73</v>
      </c>
      <c r="B40" s="13">
        <v>3.0954999999999999</v>
      </c>
      <c r="C40" s="13">
        <v>2.0320999999999998</v>
      </c>
      <c r="D40" s="13">
        <v>2.9569000000000001</v>
      </c>
      <c r="E40" s="13">
        <v>2.3250000000000002</v>
      </c>
      <c r="F40" s="13">
        <v>1.6495</v>
      </c>
      <c r="G40" s="13"/>
      <c r="H40" s="13"/>
      <c r="I40" s="13">
        <v>3.1032000000000002</v>
      </c>
      <c r="J40" s="13">
        <v>2.9184000000000001</v>
      </c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</row>
    <row r="41" spans="1:42" x14ac:dyDescent="0.25">
      <c r="A41" s="3" t="s">
        <v>74</v>
      </c>
      <c r="B41" s="13">
        <v>2.7410000000000001</v>
      </c>
      <c r="C41" s="13">
        <v>1.7843</v>
      </c>
      <c r="D41" s="13">
        <v>2.5804999999999998</v>
      </c>
      <c r="E41" s="13">
        <v>2.4258000000000002</v>
      </c>
      <c r="F41" s="13">
        <v>1.4649000000000001</v>
      </c>
      <c r="G41" s="13"/>
      <c r="H41" s="13"/>
      <c r="I41" s="13">
        <v>2.605</v>
      </c>
      <c r="J41" s="13">
        <v>3.1615000000000002</v>
      </c>
      <c r="K41" s="13"/>
      <c r="L41" s="13"/>
      <c r="M41" s="13">
        <v>3.7583000000000002</v>
      </c>
      <c r="N41" s="13">
        <v>3.1444000000000001</v>
      </c>
      <c r="O41" s="13"/>
      <c r="P41" s="13"/>
      <c r="Q41" s="13"/>
      <c r="R41" s="13"/>
      <c r="S41" s="13"/>
      <c r="T41" s="13"/>
      <c r="U41" s="13"/>
      <c r="V41" s="13"/>
      <c r="W41" s="13">
        <v>3.0777000000000001</v>
      </c>
      <c r="X41" s="13">
        <v>2.6141000000000001</v>
      </c>
      <c r="Y41" s="13">
        <v>3.3605999999999998</v>
      </c>
      <c r="Z41" s="13">
        <v>1.7496</v>
      </c>
      <c r="AA41" s="13">
        <v>3.3513999999999999</v>
      </c>
      <c r="AB41" s="13">
        <v>1.9935</v>
      </c>
      <c r="AC41" s="13">
        <v>2.6433</v>
      </c>
      <c r="AD41" s="13">
        <v>2.6251000000000002</v>
      </c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</row>
    <row r="42" spans="1:42" x14ac:dyDescent="0.25">
      <c r="A42" t="s">
        <v>75</v>
      </c>
      <c r="B42" s="13">
        <v>2.5587</v>
      </c>
      <c r="C42" s="13">
        <v>2.0924</v>
      </c>
      <c r="D42" s="13">
        <v>2.3090999999999999</v>
      </c>
      <c r="E42" s="13">
        <v>2.5724999999999998</v>
      </c>
      <c r="F42" s="13">
        <v>1.3752</v>
      </c>
      <c r="G42" s="13"/>
      <c r="H42" s="13"/>
      <c r="I42" s="13">
        <v>2.2970999999999999</v>
      </c>
      <c r="J42" s="13">
        <v>2.8414999999999999</v>
      </c>
      <c r="K42" s="13"/>
      <c r="L42" s="13"/>
      <c r="M42" s="13">
        <v>3.3782000000000001</v>
      </c>
      <c r="N42" s="13">
        <v>3.5021</v>
      </c>
      <c r="O42" s="13">
        <v>3.4756</v>
      </c>
      <c r="P42" s="13">
        <v>3.9058999999999999</v>
      </c>
      <c r="Q42" s="13"/>
      <c r="R42" s="13"/>
      <c r="S42" s="13"/>
      <c r="T42" s="13"/>
      <c r="U42" s="13"/>
      <c r="V42" s="13"/>
      <c r="W42" s="13">
        <v>3.7612000000000001</v>
      </c>
      <c r="X42" s="13">
        <v>2.4117999999999999</v>
      </c>
      <c r="Y42" s="13">
        <v>2.8441000000000001</v>
      </c>
      <c r="Z42" s="13">
        <v>1.6638999999999999</v>
      </c>
      <c r="AA42" s="13">
        <v>3.0047000000000001</v>
      </c>
      <c r="AB42" s="13">
        <v>2.1610999999999998</v>
      </c>
      <c r="AC42" s="13">
        <v>3.11</v>
      </c>
      <c r="AD42" s="13">
        <v>2.7031999999999998</v>
      </c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</row>
    <row r="43" spans="1:42" x14ac:dyDescent="0.25">
      <c r="A43" t="s">
        <v>76</v>
      </c>
      <c r="B43" s="13">
        <v>2.3508</v>
      </c>
      <c r="C43" s="13">
        <v>2.3210000000000002</v>
      </c>
      <c r="D43" s="13">
        <v>2.347</v>
      </c>
      <c r="E43" s="13">
        <v>2.7605</v>
      </c>
      <c r="F43" s="13">
        <v>1.6460999999999999</v>
      </c>
      <c r="G43" s="13"/>
      <c r="H43" s="13"/>
      <c r="I43" s="13">
        <v>2.6027999999999998</v>
      </c>
      <c r="J43" s="13">
        <v>3.1179000000000001</v>
      </c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</row>
    <row r="44" spans="1:42" x14ac:dyDescent="0.25">
      <c r="A44" t="s">
        <v>77</v>
      </c>
      <c r="B44" s="13">
        <v>2.6947999999999999</v>
      </c>
      <c r="C44" s="13">
        <v>2.2406000000000001</v>
      </c>
      <c r="D44" s="13">
        <v>2.4921000000000002</v>
      </c>
      <c r="E44" s="13">
        <v>2.6661000000000001</v>
      </c>
      <c r="F44" s="13">
        <v>1.4635</v>
      </c>
      <c r="G44" s="13"/>
      <c r="H44" s="13"/>
      <c r="I44" s="13">
        <v>2.8027000000000002</v>
      </c>
      <c r="J44" s="13">
        <v>3.0543999999999998</v>
      </c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  <c r="AM44" s="13"/>
      <c r="AN44" s="13"/>
      <c r="AO44" s="13"/>
      <c r="AP44" s="13"/>
    </row>
    <row r="45" spans="1:42" x14ac:dyDescent="0.25">
      <c r="A45" s="3" t="s">
        <v>78</v>
      </c>
      <c r="B45" s="13"/>
      <c r="C45" s="13"/>
      <c r="D45" s="13"/>
      <c r="E45" s="13"/>
      <c r="F45" s="13"/>
      <c r="G45" s="13">
        <v>3.5781000000000001</v>
      </c>
      <c r="H45" s="13">
        <v>3.1076999999999999</v>
      </c>
      <c r="I45" s="13">
        <v>2.6276000000000002</v>
      </c>
      <c r="J45" s="13">
        <v>3.3231999999999999</v>
      </c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  <c r="AM45" s="13"/>
      <c r="AN45" s="13"/>
      <c r="AO45" s="13"/>
      <c r="AP45" s="13"/>
    </row>
    <row r="46" spans="1:42" x14ac:dyDescent="0.25">
      <c r="A46" s="8" t="s">
        <v>79</v>
      </c>
      <c r="B46" s="13">
        <v>3.1865000000000001</v>
      </c>
      <c r="C46" s="13">
        <v>2.1208</v>
      </c>
      <c r="D46" s="13">
        <v>2.46</v>
      </c>
      <c r="E46" s="13">
        <v>2.0181</v>
      </c>
      <c r="F46" s="13">
        <v>1.3685</v>
      </c>
      <c r="G46" s="13">
        <v>3.2353000000000001</v>
      </c>
      <c r="H46" s="13">
        <v>3.3151999999999999</v>
      </c>
      <c r="I46" s="13">
        <v>2.9238</v>
      </c>
      <c r="J46" s="13">
        <v>2.9803999999999999</v>
      </c>
      <c r="K46" s="13"/>
      <c r="L46" s="13"/>
      <c r="M46" s="13">
        <v>2.8506</v>
      </c>
      <c r="N46" s="13">
        <v>2.9447000000000001</v>
      </c>
      <c r="O46" s="13">
        <v>3.3549000000000002</v>
      </c>
      <c r="P46" s="13">
        <v>4.2061999999999999</v>
      </c>
      <c r="Q46" s="13">
        <v>2.2749999999999999</v>
      </c>
      <c r="R46" s="13">
        <v>1.8</v>
      </c>
      <c r="S46" s="13">
        <v>2.14</v>
      </c>
      <c r="T46" s="13">
        <v>1.7350000000000001</v>
      </c>
      <c r="U46" s="13">
        <v>1.845</v>
      </c>
      <c r="V46" s="13">
        <v>1.855</v>
      </c>
      <c r="W46" s="13">
        <v>3.2271000000000001</v>
      </c>
      <c r="X46" s="13">
        <v>2.4586000000000001</v>
      </c>
      <c r="Y46" s="13">
        <v>3.1086999999999998</v>
      </c>
      <c r="Z46" s="13">
        <v>1.3948</v>
      </c>
      <c r="AA46" s="13">
        <v>2.7706</v>
      </c>
      <c r="AB46" s="13">
        <v>2.0150999999999999</v>
      </c>
      <c r="AC46" s="13">
        <v>2.87</v>
      </c>
      <c r="AD46" s="13">
        <v>3.2907000000000002</v>
      </c>
      <c r="AE46" s="13">
        <v>3.032</v>
      </c>
      <c r="AF46" s="13">
        <v>2.7233000000000001</v>
      </c>
      <c r="AG46" s="13">
        <v>3.2766999999999999</v>
      </c>
      <c r="AH46" s="13">
        <v>3.8338000000000001</v>
      </c>
      <c r="AI46" s="13"/>
      <c r="AJ46" s="13"/>
      <c r="AK46" s="13"/>
      <c r="AL46" s="13"/>
      <c r="AM46" s="13"/>
      <c r="AN46" s="13"/>
      <c r="AO46" s="13"/>
      <c r="AP46" s="13"/>
    </row>
    <row r="47" spans="1:42" x14ac:dyDescent="0.25">
      <c r="A47" s="8" t="s">
        <v>80</v>
      </c>
      <c r="B47" s="13"/>
      <c r="C47" s="13"/>
      <c r="D47" s="13"/>
      <c r="E47" s="13"/>
      <c r="F47" s="13"/>
      <c r="G47" s="13">
        <v>4.0682999999999998</v>
      </c>
      <c r="H47" s="13">
        <v>3.5175000000000001</v>
      </c>
      <c r="I47" s="13">
        <v>3.2507000000000001</v>
      </c>
      <c r="J47" s="13">
        <v>3.5590000000000002</v>
      </c>
      <c r="K47" s="13">
        <v>4.2633000000000001</v>
      </c>
      <c r="L47" s="13">
        <v>1.74</v>
      </c>
      <c r="M47" s="13">
        <v>3.4672999999999998</v>
      </c>
      <c r="N47" s="13">
        <v>3.548</v>
      </c>
      <c r="O47" s="13">
        <v>3.9679000000000002</v>
      </c>
      <c r="P47" s="13">
        <v>4.3261000000000003</v>
      </c>
      <c r="Q47" s="13">
        <v>2.6850000000000001</v>
      </c>
      <c r="R47" s="13">
        <v>2.2250000000000001</v>
      </c>
      <c r="S47" s="13">
        <v>2.5049999999999999</v>
      </c>
      <c r="T47" s="13">
        <v>2.1349999999999998</v>
      </c>
      <c r="U47" s="13">
        <v>2.2400000000000002</v>
      </c>
      <c r="V47" s="13">
        <v>1.5</v>
      </c>
      <c r="W47" s="13">
        <v>3.1181000000000001</v>
      </c>
      <c r="X47" s="13">
        <v>1.9211</v>
      </c>
      <c r="Y47" s="13">
        <v>3.1572</v>
      </c>
      <c r="Z47" s="13">
        <v>1.5677000000000001</v>
      </c>
      <c r="AA47" s="13">
        <v>3.2511999999999999</v>
      </c>
      <c r="AB47" s="13">
        <v>2.4297</v>
      </c>
      <c r="AC47" s="13">
        <v>3.03</v>
      </c>
      <c r="AD47" s="13">
        <v>3.1634000000000002</v>
      </c>
      <c r="AE47" s="13">
        <v>2.71</v>
      </c>
      <c r="AF47" s="13">
        <v>3.0333000000000001</v>
      </c>
      <c r="AG47" s="13">
        <v>4.6467000000000001</v>
      </c>
      <c r="AH47" s="13">
        <v>4.0232999999999999</v>
      </c>
      <c r="AI47" s="13">
        <v>2.0430000000000001</v>
      </c>
      <c r="AJ47" s="13">
        <v>2.9329999999999998</v>
      </c>
      <c r="AK47" s="13">
        <v>1.9</v>
      </c>
      <c r="AL47" s="13">
        <v>3.5667</v>
      </c>
      <c r="AM47" s="13">
        <v>1.5333000000000001</v>
      </c>
      <c r="AN47" s="13">
        <v>2.1032999999999999</v>
      </c>
      <c r="AO47" s="13"/>
      <c r="AP47" s="13"/>
    </row>
    <row r="48" spans="1:42" x14ac:dyDescent="0.25">
      <c r="A48" s="3" t="s">
        <v>19</v>
      </c>
      <c r="B48" s="13">
        <v>2.9554</v>
      </c>
      <c r="C48" s="13">
        <v>1.6732</v>
      </c>
      <c r="D48" s="13">
        <v>2.3824000000000001</v>
      </c>
      <c r="E48" s="13">
        <v>2.7919</v>
      </c>
      <c r="F48" s="13">
        <v>1.6873</v>
      </c>
      <c r="G48" s="13"/>
      <c r="H48" s="13"/>
      <c r="I48" s="13">
        <v>2.8900999999999999</v>
      </c>
      <c r="J48" s="13">
        <v>3.4257</v>
      </c>
      <c r="K48" s="13"/>
      <c r="L48" s="13"/>
      <c r="M48" s="13">
        <v>2.6876000000000002</v>
      </c>
      <c r="N48" s="13">
        <v>3.0002</v>
      </c>
      <c r="O48" s="13"/>
      <c r="P48" s="13"/>
      <c r="Q48" s="13"/>
      <c r="R48" s="13"/>
      <c r="S48" s="13"/>
      <c r="T48" s="13"/>
      <c r="U48" s="13"/>
      <c r="V48" s="13"/>
      <c r="W48" s="13">
        <v>3.1421999999999999</v>
      </c>
      <c r="X48" s="13">
        <v>2.4697</v>
      </c>
      <c r="Y48" s="13">
        <v>2.9331</v>
      </c>
      <c r="Z48" s="13">
        <v>1.4060999999999999</v>
      </c>
      <c r="AA48" s="13">
        <v>3.2341000000000002</v>
      </c>
      <c r="AB48" s="13">
        <v>1.19</v>
      </c>
      <c r="AC48" s="13">
        <v>2.3967000000000001</v>
      </c>
      <c r="AD48" s="13">
        <v>2.6301999999999999</v>
      </c>
      <c r="AE48" s="13">
        <v>2.3490000000000002</v>
      </c>
      <c r="AF48" s="13">
        <v>2.6267</v>
      </c>
      <c r="AG48" s="13">
        <v>3.69</v>
      </c>
      <c r="AH48" s="13">
        <v>4.4800000000000004</v>
      </c>
      <c r="AI48" s="13"/>
      <c r="AJ48" s="13"/>
      <c r="AK48" s="13"/>
      <c r="AL48" s="13"/>
      <c r="AM48" s="13"/>
      <c r="AN48" s="13"/>
      <c r="AO48" s="13">
        <v>1.8767</v>
      </c>
      <c r="AP48" s="13">
        <v>1.3367</v>
      </c>
    </row>
    <row r="49" spans="1:42" x14ac:dyDescent="0.25">
      <c r="A49" s="3" t="s">
        <v>81</v>
      </c>
      <c r="B49" s="13">
        <v>2.8788999999999998</v>
      </c>
      <c r="C49" s="13">
        <v>1.9098999999999999</v>
      </c>
      <c r="D49" s="13">
        <v>2.6259999999999999</v>
      </c>
      <c r="E49" s="13">
        <v>2.9165999999999999</v>
      </c>
      <c r="F49" s="13">
        <v>1.6180000000000001</v>
      </c>
      <c r="G49" s="13"/>
      <c r="H49" s="13"/>
      <c r="I49" s="13">
        <v>3.1091000000000002</v>
      </c>
      <c r="J49" s="13">
        <v>2.9578000000000002</v>
      </c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  <c r="AN49" s="13"/>
      <c r="AO49" s="13"/>
      <c r="AP49" s="13"/>
    </row>
    <row r="50" spans="1:42" x14ac:dyDescent="0.25">
      <c r="A50" t="s">
        <v>12</v>
      </c>
      <c r="B50" s="13">
        <v>2.8923000000000001</v>
      </c>
      <c r="C50" s="13">
        <v>2.1880999999999999</v>
      </c>
      <c r="D50" s="13">
        <v>2.5276000000000001</v>
      </c>
      <c r="E50" s="13">
        <v>3.0219999999999998</v>
      </c>
      <c r="F50" s="13">
        <v>1.7367999999999999</v>
      </c>
      <c r="G50" s="13">
        <v>3.6913999999999998</v>
      </c>
      <c r="H50" s="13">
        <v>3.5779000000000001</v>
      </c>
      <c r="I50" s="13">
        <v>3.1877</v>
      </c>
      <c r="J50" s="13">
        <v>3.3712</v>
      </c>
      <c r="K50" s="13">
        <v>3.23</v>
      </c>
      <c r="L50" s="13">
        <v>1.99</v>
      </c>
      <c r="M50" s="13">
        <v>3.1907999999999999</v>
      </c>
      <c r="N50" s="13">
        <v>3.6730999999999998</v>
      </c>
      <c r="O50" s="13">
        <v>3.9864999999999999</v>
      </c>
      <c r="P50" s="13">
        <v>4.2994000000000003</v>
      </c>
      <c r="Q50" s="13">
        <v>3.31</v>
      </c>
      <c r="R50" s="13">
        <v>2.5449999999999999</v>
      </c>
      <c r="S50" s="13">
        <v>2.57</v>
      </c>
      <c r="T50" s="13">
        <v>2.33</v>
      </c>
      <c r="U50" s="13">
        <v>2.4649999999999999</v>
      </c>
      <c r="V50" s="13">
        <v>1.7809999999999999</v>
      </c>
      <c r="W50" s="13">
        <v>2.7837000000000001</v>
      </c>
      <c r="X50" s="13">
        <v>2.0526</v>
      </c>
      <c r="Y50" s="13">
        <v>3.3382999999999998</v>
      </c>
      <c r="Z50" s="13">
        <v>1.716</v>
      </c>
      <c r="AA50" s="13">
        <v>3.2656999999999998</v>
      </c>
      <c r="AB50" s="13">
        <v>2.2261000000000002</v>
      </c>
      <c r="AC50" s="13">
        <v>3.66</v>
      </c>
      <c r="AD50" s="13">
        <v>3.3195000000000001</v>
      </c>
      <c r="AE50" s="13">
        <v>2.524</v>
      </c>
      <c r="AF50" s="13">
        <v>2.9466999999999999</v>
      </c>
      <c r="AG50" s="13">
        <v>3.58</v>
      </c>
      <c r="AH50" s="13">
        <v>3.67</v>
      </c>
      <c r="AI50" s="13"/>
      <c r="AJ50" s="13"/>
      <c r="AK50" s="13"/>
      <c r="AL50" s="13">
        <v>2.9066999999999998</v>
      </c>
      <c r="AM50" s="13">
        <v>1.7533000000000001</v>
      </c>
      <c r="AN50" s="13">
        <v>1.3967000000000001</v>
      </c>
      <c r="AO50" s="13">
        <v>2.3967000000000001</v>
      </c>
      <c r="AP50" s="13">
        <v>2.5032999999999999</v>
      </c>
    </row>
    <row r="51" spans="1:42" x14ac:dyDescent="0.25">
      <c r="A51" s="2" t="s">
        <v>49</v>
      </c>
      <c r="B51" s="13"/>
      <c r="C51" s="13"/>
      <c r="D51" s="13"/>
      <c r="E51" s="13"/>
      <c r="F51" s="13"/>
      <c r="G51" s="13">
        <v>3.3915999999999999</v>
      </c>
      <c r="H51" s="13">
        <v>3.0977999999999999</v>
      </c>
      <c r="I51" s="13">
        <v>2.9097</v>
      </c>
      <c r="J51" s="13">
        <v>3.1791999999999998</v>
      </c>
      <c r="K51" s="13">
        <v>3.3033000000000001</v>
      </c>
      <c r="L51" s="13">
        <v>1.3432999999999999</v>
      </c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>
        <v>2.7833000000000001</v>
      </c>
      <c r="AM51" s="13">
        <v>1.5667</v>
      </c>
      <c r="AN51" s="13">
        <v>1.7633000000000001</v>
      </c>
      <c r="AO51" s="13"/>
      <c r="AP51" s="13"/>
    </row>
    <row r="52" spans="1:42" x14ac:dyDescent="0.25">
      <c r="A52" t="s">
        <v>15</v>
      </c>
      <c r="B52" s="13">
        <v>2.8208000000000002</v>
      </c>
      <c r="C52" s="13">
        <v>2.0958000000000001</v>
      </c>
      <c r="D52" s="13">
        <v>2.4601000000000002</v>
      </c>
      <c r="E52" s="13">
        <v>2.3227000000000002</v>
      </c>
      <c r="F52" s="13">
        <v>1.454</v>
      </c>
      <c r="G52" s="13">
        <v>2.9801000000000002</v>
      </c>
      <c r="H52" s="13">
        <v>3.2810999999999999</v>
      </c>
      <c r="I52" s="13">
        <v>2.8107000000000002</v>
      </c>
      <c r="J52" s="13">
        <v>3.2768999999999999</v>
      </c>
      <c r="K52" s="13"/>
      <c r="L52" s="13"/>
      <c r="M52" s="13">
        <v>2.9773999999999998</v>
      </c>
      <c r="N52" s="13">
        <v>3.1783999999999999</v>
      </c>
      <c r="O52" s="13">
        <v>3.7130999999999998</v>
      </c>
      <c r="P52" s="13">
        <v>3.8961000000000001</v>
      </c>
      <c r="Q52" s="13"/>
      <c r="R52" s="13"/>
      <c r="S52" s="13"/>
      <c r="T52" s="13"/>
      <c r="U52" s="13"/>
      <c r="V52" s="13"/>
      <c r="W52" s="13">
        <v>3.0811000000000002</v>
      </c>
      <c r="X52" s="13">
        <v>2.5571999999999999</v>
      </c>
      <c r="Y52" s="13">
        <v>3.1534</v>
      </c>
      <c r="Z52" s="13">
        <v>1.6636</v>
      </c>
      <c r="AA52" s="13">
        <v>3.1408999999999998</v>
      </c>
      <c r="AB52" s="13">
        <v>2.6568999999999998</v>
      </c>
      <c r="AC52" s="13">
        <v>3.35</v>
      </c>
      <c r="AD52" s="13">
        <v>2.9506000000000001</v>
      </c>
      <c r="AE52" s="13">
        <v>2.9333</v>
      </c>
      <c r="AF52" s="13">
        <v>2.4950000000000001</v>
      </c>
      <c r="AG52" s="13">
        <v>3.99</v>
      </c>
      <c r="AH52" s="13">
        <v>3.39</v>
      </c>
      <c r="AI52" s="13"/>
      <c r="AJ52" s="13"/>
      <c r="AK52" s="13"/>
      <c r="AL52" s="13"/>
      <c r="AM52" s="13"/>
      <c r="AN52" s="13"/>
      <c r="AO52" s="13"/>
      <c r="AP52" s="13"/>
    </row>
    <row r="53" spans="1:42" x14ac:dyDescent="0.25">
      <c r="A53" t="s">
        <v>18</v>
      </c>
      <c r="B53" s="13">
        <v>3.1387999999999998</v>
      </c>
      <c r="C53" s="13">
        <v>2.0960000000000001</v>
      </c>
      <c r="D53" s="13">
        <v>2.2999000000000001</v>
      </c>
      <c r="E53" s="13">
        <v>2.3227000000000002</v>
      </c>
      <c r="F53" s="13">
        <v>1.4995000000000001</v>
      </c>
      <c r="G53" s="13">
        <v>3.6151</v>
      </c>
      <c r="H53" s="13">
        <v>3.1173000000000002</v>
      </c>
      <c r="I53" s="13">
        <v>2.8411</v>
      </c>
      <c r="J53" s="13">
        <v>3.6139000000000001</v>
      </c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>
        <v>2.9171</v>
      </c>
      <c r="X53" s="13">
        <v>2.2231000000000001</v>
      </c>
      <c r="Y53" s="13">
        <v>3.0129000000000001</v>
      </c>
      <c r="Z53" s="13">
        <v>2.2387999999999999</v>
      </c>
      <c r="AA53" s="13">
        <v>3.4087000000000001</v>
      </c>
      <c r="AB53" s="13">
        <v>1.9857</v>
      </c>
      <c r="AC53" s="13">
        <v>2.8433000000000002</v>
      </c>
      <c r="AD53" s="13">
        <v>3.0428000000000002</v>
      </c>
      <c r="AE53" s="13">
        <v>3.0089999999999999</v>
      </c>
      <c r="AF53" s="13">
        <v>2.8666999999999998</v>
      </c>
      <c r="AG53" s="13">
        <v>4.0766999999999998</v>
      </c>
      <c r="AH53" s="13">
        <v>3.5</v>
      </c>
      <c r="AI53" s="13"/>
      <c r="AJ53" s="13"/>
      <c r="AK53" s="13"/>
      <c r="AL53" s="13"/>
      <c r="AM53" s="13"/>
      <c r="AN53" s="13"/>
      <c r="AO53" s="13">
        <v>2.1377999999999999</v>
      </c>
      <c r="AP53" s="13">
        <v>2.2967</v>
      </c>
    </row>
    <row r="54" spans="1:42" x14ac:dyDescent="0.25">
      <c r="A54" s="3" t="s">
        <v>57</v>
      </c>
      <c r="B54" s="13"/>
      <c r="C54" s="13"/>
      <c r="D54" s="13"/>
      <c r="E54" s="13"/>
      <c r="F54" s="13"/>
      <c r="G54" s="13">
        <v>2.9201999999999999</v>
      </c>
      <c r="H54" s="13">
        <v>3.2176</v>
      </c>
      <c r="I54" s="13">
        <v>3.0912000000000002</v>
      </c>
      <c r="J54" s="13">
        <v>3.1011000000000002</v>
      </c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</row>
    <row r="55" spans="1:42" x14ac:dyDescent="0.25">
      <c r="A55" t="s">
        <v>16</v>
      </c>
      <c r="B55" s="13">
        <v>2.3738999999999999</v>
      </c>
      <c r="C55" s="13">
        <v>2.141</v>
      </c>
      <c r="D55" s="13">
        <v>2.4992000000000001</v>
      </c>
      <c r="E55" s="13">
        <v>2.3491</v>
      </c>
      <c r="F55" s="13">
        <v>1.4213</v>
      </c>
      <c r="G55" s="13">
        <v>3.5377000000000001</v>
      </c>
      <c r="H55" s="13">
        <v>3.012</v>
      </c>
      <c r="I55" s="13">
        <v>3.1450999999999998</v>
      </c>
      <c r="J55" s="13">
        <v>3.649</v>
      </c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>
        <v>2.8938999999999999</v>
      </c>
      <c r="X55" s="13">
        <v>1.9612000000000001</v>
      </c>
      <c r="Y55" s="13">
        <v>2.6730999999999998</v>
      </c>
      <c r="Z55" s="13">
        <v>1.6077999999999999</v>
      </c>
      <c r="AA55" s="13">
        <v>3.0903999999999998</v>
      </c>
      <c r="AB55" s="13">
        <v>2.1393</v>
      </c>
      <c r="AC55" s="13">
        <v>2.9523000000000001</v>
      </c>
      <c r="AD55" s="13">
        <v>2.8677000000000001</v>
      </c>
      <c r="AE55" s="13">
        <v>2.9933000000000001</v>
      </c>
      <c r="AF55" s="13">
        <v>2.68</v>
      </c>
      <c r="AG55" s="13">
        <v>3.6833</v>
      </c>
      <c r="AH55" s="13">
        <v>3.0488</v>
      </c>
      <c r="AI55" s="13"/>
      <c r="AJ55" s="13"/>
      <c r="AK55" s="13"/>
      <c r="AL55" s="13"/>
      <c r="AM55" s="13"/>
      <c r="AN55" s="13"/>
      <c r="AO55" s="13"/>
      <c r="AP55" s="13"/>
    </row>
    <row r="56" spans="1:42" x14ac:dyDescent="0.25">
      <c r="A56" t="s">
        <v>17</v>
      </c>
      <c r="B56" s="13">
        <v>2.7635000000000001</v>
      </c>
      <c r="C56" s="13">
        <v>2.1514000000000002</v>
      </c>
      <c r="D56" s="13">
        <v>2.4581</v>
      </c>
      <c r="E56" s="13">
        <v>2.5247999999999999</v>
      </c>
      <c r="F56" s="13">
        <v>1.6652</v>
      </c>
      <c r="G56" s="13">
        <v>3.3371</v>
      </c>
      <c r="H56" s="13">
        <v>3.2572000000000001</v>
      </c>
      <c r="I56" s="13">
        <v>2.7216999999999998</v>
      </c>
      <c r="J56" s="13">
        <v>3.6777000000000002</v>
      </c>
      <c r="K56" s="13"/>
      <c r="L56" s="13"/>
      <c r="M56" s="13"/>
      <c r="N56" s="13"/>
      <c r="O56" s="13"/>
      <c r="P56" s="13"/>
      <c r="Q56" s="13">
        <v>2.5049999999999999</v>
      </c>
      <c r="R56" s="13">
        <v>1.845</v>
      </c>
      <c r="S56" s="13">
        <v>2.0550000000000002</v>
      </c>
      <c r="T56" s="13">
        <v>1.835</v>
      </c>
      <c r="U56" s="13">
        <v>1.7250000000000001</v>
      </c>
      <c r="V56" s="13">
        <v>1.845</v>
      </c>
      <c r="W56" s="13">
        <v>3.0491000000000001</v>
      </c>
      <c r="X56" s="13">
        <v>2.1877</v>
      </c>
      <c r="Y56" s="13">
        <v>2.8639000000000001</v>
      </c>
      <c r="Z56" s="13">
        <v>1.7193000000000001</v>
      </c>
      <c r="AA56" s="13">
        <v>2.8917999999999999</v>
      </c>
      <c r="AB56" s="13">
        <v>1.9483999999999999</v>
      </c>
      <c r="AC56" s="13">
        <v>2.7667000000000002</v>
      </c>
      <c r="AD56" s="13">
        <v>2.9594</v>
      </c>
      <c r="AE56" s="13">
        <v>2.78</v>
      </c>
      <c r="AF56" s="13">
        <v>3.0232999999999999</v>
      </c>
      <c r="AG56" s="13">
        <v>3.77</v>
      </c>
      <c r="AH56" s="13">
        <v>3.6433</v>
      </c>
      <c r="AI56" s="13">
        <v>2.093</v>
      </c>
      <c r="AJ56" s="13">
        <v>3.2329999999999997</v>
      </c>
      <c r="AK56" s="13">
        <v>1.6500000000000001</v>
      </c>
      <c r="AL56" s="13"/>
      <c r="AM56" s="13"/>
      <c r="AN56" s="13"/>
      <c r="AO56" s="13"/>
      <c r="AP56" s="13"/>
    </row>
    <row r="57" spans="1:42" x14ac:dyDescent="0.25">
      <c r="A57" s="3" t="s">
        <v>58</v>
      </c>
      <c r="B57" s="13"/>
      <c r="C57" s="13"/>
      <c r="D57" s="13"/>
      <c r="E57" s="13"/>
      <c r="F57" s="13"/>
      <c r="G57" s="13">
        <v>3.2572999999999999</v>
      </c>
      <c r="H57" s="13">
        <v>3.3938999999999999</v>
      </c>
      <c r="I57" s="13">
        <v>2.9432</v>
      </c>
      <c r="J57" s="13">
        <v>3.6655000000000002</v>
      </c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</row>
    <row r="58" spans="1:42" x14ac:dyDescent="0.25">
      <c r="A58" s="3" t="s">
        <v>59</v>
      </c>
      <c r="B58" s="13"/>
      <c r="C58" s="13"/>
      <c r="D58" s="13"/>
      <c r="E58" s="13"/>
      <c r="F58" s="13"/>
      <c r="G58" s="13">
        <v>3.1637</v>
      </c>
      <c r="H58" s="13">
        <v>3.2799</v>
      </c>
      <c r="I58" s="13">
        <v>2.7391000000000001</v>
      </c>
      <c r="J58" s="13">
        <v>2.9851000000000001</v>
      </c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</row>
    <row r="59" spans="1:42" x14ac:dyDescent="0.25">
      <c r="A59" s="7" t="s">
        <v>54</v>
      </c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>
        <v>3.2614999999999998</v>
      </c>
      <c r="N59" s="13">
        <v>3.2515000000000001</v>
      </c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/>
      <c r="AN59" s="13"/>
      <c r="AO59" s="13"/>
      <c r="AP59" s="13"/>
    </row>
    <row r="60" spans="1:42" x14ac:dyDescent="0.25">
      <c r="A60" t="s">
        <v>20</v>
      </c>
      <c r="B60" s="13">
        <v>2.7505999999999999</v>
      </c>
      <c r="C60" s="13">
        <v>2.2061999999999999</v>
      </c>
      <c r="D60" s="13">
        <v>2.4929000000000001</v>
      </c>
      <c r="E60" s="13">
        <v>2.2862</v>
      </c>
      <c r="F60" s="13">
        <v>2.0746000000000002</v>
      </c>
      <c r="G60" s="13">
        <v>3.1132</v>
      </c>
      <c r="H60" s="13">
        <v>3.4285000000000001</v>
      </c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  <c r="AM60" s="13"/>
      <c r="AN60" s="13"/>
      <c r="AO60" s="13"/>
      <c r="AP60" s="13"/>
    </row>
    <row r="61" spans="1:42" x14ac:dyDescent="0.25">
      <c r="A61" s="3" t="s">
        <v>31</v>
      </c>
      <c r="B61" s="13"/>
      <c r="C61" s="13"/>
      <c r="D61" s="13"/>
      <c r="E61" s="13"/>
      <c r="F61" s="13"/>
      <c r="G61" s="13"/>
      <c r="H61" s="13"/>
      <c r="I61" s="13">
        <v>2.8250999999999999</v>
      </c>
      <c r="J61" s="13">
        <v>3.1812999999999998</v>
      </c>
      <c r="K61" s="13"/>
      <c r="L61" s="13"/>
      <c r="M61" s="13">
        <v>3.8048000000000002</v>
      </c>
      <c r="N61" s="13">
        <v>3.3891</v>
      </c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  <c r="AM61" s="13"/>
      <c r="AN61" s="13"/>
      <c r="AO61" s="13"/>
      <c r="AP61" s="13"/>
    </row>
    <row r="62" spans="1:42" x14ac:dyDescent="0.25">
      <c r="A62" s="5" t="s">
        <v>30</v>
      </c>
      <c r="B62" s="13"/>
      <c r="C62" s="13"/>
      <c r="D62" s="13"/>
      <c r="E62" s="13"/>
      <c r="F62" s="13"/>
      <c r="G62" s="13"/>
      <c r="H62" s="13"/>
      <c r="I62" s="13">
        <v>3.4236</v>
      </c>
      <c r="J62" s="13">
        <v>2.8191999999999999</v>
      </c>
      <c r="K62" s="13"/>
      <c r="L62" s="13"/>
      <c r="M62" s="13">
        <v>3.3391999999999999</v>
      </c>
      <c r="N62" s="13">
        <v>3.407</v>
      </c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  <c r="AL62" s="13"/>
      <c r="AM62" s="13"/>
      <c r="AN62" s="13"/>
      <c r="AO62" s="13"/>
      <c r="AP62" s="13"/>
    </row>
    <row r="63" spans="1:42" x14ac:dyDescent="0.25">
      <c r="A63" s="5" t="s">
        <v>28</v>
      </c>
      <c r="B63" s="13"/>
      <c r="C63" s="13"/>
      <c r="D63" s="13"/>
      <c r="E63" s="13"/>
      <c r="F63" s="13"/>
      <c r="G63" s="13"/>
      <c r="H63" s="13"/>
      <c r="I63" s="13">
        <v>2.5878999999999999</v>
      </c>
      <c r="J63" s="13">
        <v>3.1166999999999998</v>
      </c>
      <c r="K63" s="13"/>
      <c r="L63" s="13"/>
      <c r="M63" s="13">
        <v>3.3132999999999999</v>
      </c>
      <c r="N63" s="13">
        <v>3.2681</v>
      </c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13"/>
      <c r="AM63" s="13"/>
      <c r="AN63" s="13"/>
      <c r="AO63" s="13"/>
      <c r="AP63" s="13"/>
    </row>
    <row r="64" spans="1:42" x14ac:dyDescent="0.25">
      <c r="A64" s="5" t="s">
        <v>29</v>
      </c>
      <c r="B64" s="13"/>
      <c r="C64" s="13"/>
      <c r="D64" s="13"/>
      <c r="E64" s="13"/>
      <c r="F64" s="13"/>
      <c r="G64" s="13"/>
      <c r="H64" s="13"/>
      <c r="I64" s="13">
        <v>2.9605000000000001</v>
      </c>
      <c r="J64" s="13">
        <v>3.0840000000000001</v>
      </c>
      <c r="K64" s="13"/>
      <c r="L64" s="13"/>
      <c r="M64" s="13">
        <v>2.9428999999999998</v>
      </c>
      <c r="N64" s="13">
        <v>3.2793999999999999</v>
      </c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  <c r="AM64" s="13"/>
      <c r="AN64" s="13"/>
      <c r="AO64" s="13"/>
      <c r="AP64" s="13"/>
    </row>
    <row r="65" spans="1:42" x14ac:dyDescent="0.25">
      <c r="A65" s="5" t="s">
        <v>34</v>
      </c>
      <c r="B65" s="13"/>
      <c r="C65" s="13"/>
      <c r="D65" s="13"/>
      <c r="E65" s="13"/>
      <c r="F65" s="13"/>
      <c r="G65" s="13"/>
      <c r="H65" s="13"/>
      <c r="I65" s="13">
        <v>3.4340000000000002</v>
      </c>
      <c r="J65" s="13">
        <v>3.3359999999999999</v>
      </c>
      <c r="K65" s="13"/>
      <c r="L65" s="13"/>
      <c r="M65" s="13">
        <v>2.8740999999999999</v>
      </c>
      <c r="N65" s="13">
        <v>2.8323999999999998</v>
      </c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M65" s="13"/>
      <c r="AN65" s="13"/>
      <c r="AO65" s="13"/>
      <c r="AP65" s="13"/>
    </row>
    <row r="66" spans="1:42" x14ac:dyDescent="0.25">
      <c r="A66" s="5" t="s">
        <v>33</v>
      </c>
      <c r="B66" s="13"/>
      <c r="C66" s="13"/>
      <c r="D66" s="13"/>
      <c r="E66" s="13"/>
      <c r="F66" s="13"/>
      <c r="G66" s="13"/>
      <c r="H66" s="13"/>
      <c r="I66" s="13">
        <v>3.1831999999999998</v>
      </c>
      <c r="J66" s="13">
        <v>2.9293</v>
      </c>
      <c r="K66" s="13"/>
      <c r="L66" s="13"/>
      <c r="M66" s="13"/>
      <c r="N66" s="13">
        <v>3.2321</v>
      </c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P66" s="13"/>
    </row>
    <row r="67" spans="1:42" x14ac:dyDescent="0.25">
      <c r="A67" s="3" t="s">
        <v>32</v>
      </c>
      <c r="B67" s="13"/>
      <c r="C67" s="13"/>
      <c r="D67" s="13"/>
      <c r="E67" s="13"/>
      <c r="F67" s="13"/>
      <c r="G67" s="13"/>
      <c r="H67" s="13"/>
      <c r="I67" s="13">
        <v>3.3559999999999999</v>
      </c>
      <c r="J67" s="13">
        <v>2.8355999999999999</v>
      </c>
      <c r="K67" s="13"/>
      <c r="L67" s="13"/>
      <c r="M67" s="13">
        <v>3.1654</v>
      </c>
      <c r="N67" s="13">
        <v>3.3738999999999999</v>
      </c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  <c r="AM67" s="13"/>
      <c r="AN67" s="13"/>
      <c r="AO67" s="13"/>
      <c r="AP67" s="13"/>
    </row>
    <row r="68" spans="1:42" x14ac:dyDescent="0.25">
      <c r="A68" s="3" t="s">
        <v>55</v>
      </c>
      <c r="B68" s="13"/>
      <c r="C68" s="13"/>
      <c r="D68" s="13"/>
      <c r="E68" s="13"/>
      <c r="F68" s="13"/>
      <c r="G68" s="13"/>
      <c r="H68" s="13"/>
      <c r="I68" s="13">
        <v>2.7042000000000002</v>
      </c>
      <c r="J68" s="13">
        <v>3.2098</v>
      </c>
      <c r="K68" s="13"/>
      <c r="L68" s="13"/>
      <c r="M68" s="13">
        <v>3.3588</v>
      </c>
      <c r="N68" s="13">
        <v>3.1993999999999998</v>
      </c>
      <c r="O68" s="13"/>
      <c r="P68" s="13"/>
      <c r="Q68" s="13"/>
      <c r="R68" s="13"/>
      <c r="S68" s="13"/>
      <c r="T68" s="13"/>
      <c r="U68" s="13"/>
      <c r="V68" s="13"/>
      <c r="W68" s="13">
        <v>2.8045</v>
      </c>
      <c r="X68" s="13">
        <v>2.4590999999999998</v>
      </c>
      <c r="Y68" s="13">
        <v>2.7879</v>
      </c>
      <c r="Z68" s="13">
        <v>1.5246999999999999</v>
      </c>
      <c r="AA68" s="13">
        <v>3.2315999999999998</v>
      </c>
      <c r="AB68" s="13">
        <v>3.0030999999999999</v>
      </c>
      <c r="AC68" s="13">
        <v>2.5499999999999998</v>
      </c>
      <c r="AD68" s="13">
        <v>2.7772000000000001</v>
      </c>
      <c r="AE68" s="13"/>
      <c r="AF68" s="13"/>
      <c r="AG68" s="13"/>
      <c r="AH68" s="13"/>
      <c r="AI68" s="13"/>
      <c r="AJ68" s="13"/>
      <c r="AK68" s="13"/>
      <c r="AL68" s="13"/>
      <c r="AM68" s="13"/>
      <c r="AN68" s="13"/>
      <c r="AO68" s="13"/>
      <c r="AP68" s="13"/>
    </row>
    <row r="69" spans="1:42" x14ac:dyDescent="0.25">
      <c r="A69" s="8" t="s">
        <v>35</v>
      </c>
      <c r="B69" s="13"/>
      <c r="C69" s="13"/>
      <c r="D69" s="13"/>
      <c r="E69" s="13"/>
      <c r="F69" s="13"/>
      <c r="G69" s="13"/>
      <c r="H69" s="13"/>
      <c r="I69" s="13">
        <v>2.8408000000000002</v>
      </c>
      <c r="J69" s="13">
        <v>2.8530000000000002</v>
      </c>
      <c r="K69" s="13"/>
      <c r="L69" s="13"/>
      <c r="M69" s="13">
        <v>3.3752</v>
      </c>
      <c r="N69" s="13">
        <v>2.9853000000000001</v>
      </c>
      <c r="O69" s="13"/>
      <c r="P69" s="13"/>
      <c r="Q69" s="13"/>
      <c r="R69" s="13"/>
      <c r="S69" s="13"/>
      <c r="T69" s="13"/>
      <c r="U69" s="13"/>
      <c r="V69" s="13"/>
      <c r="W69" s="13">
        <v>2.5937000000000001</v>
      </c>
      <c r="X69" s="13">
        <v>2.4868999999999999</v>
      </c>
      <c r="Y69" s="13">
        <v>2.8005</v>
      </c>
      <c r="Z69" s="13">
        <v>1.2522</v>
      </c>
      <c r="AA69" s="13">
        <v>3.4571999999999998</v>
      </c>
      <c r="AB69" s="13">
        <v>2.6604000000000001</v>
      </c>
      <c r="AC69" s="13">
        <v>2.9323000000000001</v>
      </c>
      <c r="AD69" s="13">
        <v>2.7841</v>
      </c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</row>
    <row r="70" spans="1:42" x14ac:dyDescent="0.25">
      <c r="A70" s="3" t="s">
        <v>56</v>
      </c>
      <c r="B70" s="13"/>
      <c r="C70" s="13"/>
      <c r="D70" s="13"/>
      <c r="E70" s="13"/>
      <c r="F70" s="13"/>
      <c r="G70" s="13"/>
      <c r="H70" s="13"/>
      <c r="I70" s="13">
        <v>2.5165999999999999</v>
      </c>
      <c r="J70" s="13">
        <v>2.9592000000000001</v>
      </c>
      <c r="K70" s="13"/>
      <c r="L70" s="13"/>
      <c r="M70" s="13">
        <v>3.613</v>
      </c>
      <c r="N70" s="13">
        <v>3.4573</v>
      </c>
      <c r="O70" s="13">
        <v>3.2608000000000001</v>
      </c>
      <c r="P70" s="13">
        <v>3.6476999999999999</v>
      </c>
      <c r="Q70" s="13">
        <v>2.84</v>
      </c>
      <c r="R70" s="13">
        <v>2.7</v>
      </c>
      <c r="S70" s="13">
        <v>2.3849999999999998</v>
      </c>
      <c r="T70" s="13">
        <v>1.69</v>
      </c>
      <c r="U70" s="13">
        <v>1.7849999999999999</v>
      </c>
      <c r="V70" s="13"/>
      <c r="W70" s="13">
        <v>2.8679000000000001</v>
      </c>
      <c r="X70" s="13">
        <v>2.3717999999999999</v>
      </c>
      <c r="Y70" s="13">
        <v>3.1678000000000002</v>
      </c>
      <c r="Z70" s="13">
        <v>1.522</v>
      </c>
      <c r="AA70" s="13">
        <v>3.4803999999999999</v>
      </c>
      <c r="AB70" s="13">
        <v>2.8641999999999999</v>
      </c>
      <c r="AC70" s="13">
        <v>3.14</v>
      </c>
      <c r="AD70" s="13">
        <v>2.7972000000000001</v>
      </c>
      <c r="AE70" s="13"/>
      <c r="AF70" s="13"/>
      <c r="AG70" s="13"/>
      <c r="AH70" s="13"/>
      <c r="AI70" s="13"/>
      <c r="AJ70" s="13"/>
      <c r="AK70" s="13"/>
      <c r="AL70" s="13"/>
      <c r="AM70" s="13"/>
      <c r="AN70" s="13"/>
      <c r="AO70" s="13"/>
      <c r="AP70" s="13"/>
    </row>
    <row r="71" spans="1:42" x14ac:dyDescent="0.25">
      <c r="A71" s="6" t="s">
        <v>36</v>
      </c>
      <c r="B71" s="13"/>
      <c r="C71" s="13"/>
      <c r="D71" s="13"/>
      <c r="E71" s="13"/>
      <c r="F71" s="13"/>
      <c r="G71" s="13"/>
      <c r="H71" s="13"/>
      <c r="I71" s="13">
        <v>2.9567000000000001</v>
      </c>
      <c r="J71" s="13">
        <v>2.7157</v>
      </c>
      <c r="K71" s="13"/>
      <c r="L71" s="13"/>
      <c r="M71" s="13">
        <v>3.2042000000000002</v>
      </c>
      <c r="N71" s="13">
        <v>2.7780999999999998</v>
      </c>
      <c r="O71" s="13">
        <v>3.8464999999999998</v>
      </c>
      <c r="P71" s="13">
        <v>3.9358</v>
      </c>
      <c r="Q71" s="13"/>
      <c r="R71" s="13"/>
      <c r="S71" s="13"/>
      <c r="T71" s="13"/>
      <c r="U71" s="13"/>
      <c r="V71" s="13"/>
      <c r="W71" s="13">
        <v>3.3605</v>
      </c>
      <c r="X71" s="13">
        <v>2.2408000000000001</v>
      </c>
      <c r="Y71" s="13">
        <v>3.0217999999999998</v>
      </c>
      <c r="Z71" s="13">
        <v>1.5195000000000001</v>
      </c>
      <c r="AA71" s="13">
        <v>3.1223999999999998</v>
      </c>
      <c r="AB71" s="13">
        <v>2.7130999999999998</v>
      </c>
      <c r="AC71" s="13">
        <v>2.69</v>
      </c>
      <c r="AD71" s="13">
        <v>2.5905999999999998</v>
      </c>
      <c r="AE71" s="13"/>
      <c r="AF71" s="13"/>
      <c r="AG71" s="13"/>
      <c r="AH71" s="13"/>
      <c r="AI71" s="13"/>
      <c r="AJ71" s="13"/>
      <c r="AK71" s="13"/>
      <c r="AL71" s="13"/>
      <c r="AM71" s="13"/>
      <c r="AN71" s="13"/>
      <c r="AO71" s="13"/>
      <c r="AP71" s="13"/>
    </row>
    <row r="72" spans="1:42" x14ac:dyDescent="0.25">
      <c r="A72" s="3" t="s">
        <v>38</v>
      </c>
      <c r="B72" s="13"/>
      <c r="C72" s="13"/>
      <c r="D72" s="13"/>
      <c r="E72" s="13"/>
      <c r="F72" s="13"/>
      <c r="G72" s="13"/>
      <c r="H72" s="13"/>
      <c r="I72" s="13">
        <v>2.6196000000000002</v>
      </c>
      <c r="J72" s="13">
        <v>3.3938999999999999</v>
      </c>
      <c r="K72" s="13"/>
      <c r="L72" s="13"/>
      <c r="M72" s="13">
        <v>3.2959999999999998</v>
      </c>
      <c r="N72" s="13">
        <v>2.9251999999999998</v>
      </c>
      <c r="O72" s="13"/>
      <c r="P72" s="13"/>
      <c r="Q72" s="13"/>
      <c r="R72" s="13"/>
      <c r="S72" s="13"/>
      <c r="T72" s="13"/>
      <c r="U72" s="13"/>
      <c r="V72" s="13"/>
      <c r="W72" s="13">
        <v>2.7860999999999998</v>
      </c>
      <c r="X72" s="13">
        <v>2.4630999999999998</v>
      </c>
      <c r="Y72" s="13">
        <v>3.1315</v>
      </c>
      <c r="Z72" s="13">
        <v>1.6875</v>
      </c>
      <c r="AA72" s="13">
        <v>3.391</v>
      </c>
      <c r="AB72" s="13">
        <v>3.1400999999999999</v>
      </c>
      <c r="AC72" s="13">
        <v>2.8073000000000001</v>
      </c>
      <c r="AD72" s="13">
        <v>2.8799000000000001</v>
      </c>
      <c r="AE72" s="1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</row>
    <row r="73" spans="1:42" x14ac:dyDescent="0.25">
      <c r="A73" s="3" t="s">
        <v>37</v>
      </c>
      <c r="B73" s="13"/>
      <c r="C73" s="13"/>
      <c r="D73" s="13"/>
      <c r="E73" s="13"/>
      <c r="F73" s="13"/>
      <c r="G73" s="13"/>
      <c r="H73" s="13"/>
      <c r="I73" s="13">
        <v>2.8616999999999999</v>
      </c>
      <c r="J73" s="13">
        <v>2.8201999999999998</v>
      </c>
      <c r="K73" s="13"/>
      <c r="L73" s="13"/>
      <c r="M73" s="13">
        <v>3.7296</v>
      </c>
      <c r="N73" s="13">
        <v>3.2574999999999998</v>
      </c>
      <c r="O73" s="13"/>
      <c r="P73" s="13"/>
      <c r="Q73" s="13"/>
      <c r="R73" s="13"/>
      <c r="S73" s="13"/>
      <c r="T73" s="13"/>
      <c r="U73" s="13"/>
      <c r="V73" s="13"/>
      <c r="W73" s="13">
        <v>3.3458000000000001</v>
      </c>
      <c r="X73" s="13">
        <v>2.8963000000000001</v>
      </c>
      <c r="Y73" s="13">
        <v>3.3948</v>
      </c>
      <c r="Z73" s="13">
        <v>1.7955000000000001</v>
      </c>
      <c r="AA73" s="13">
        <v>3.7242000000000002</v>
      </c>
      <c r="AB73" s="13">
        <v>2.9062000000000001</v>
      </c>
      <c r="AC73" s="13">
        <v>3.2766999999999999</v>
      </c>
      <c r="AD73" s="13">
        <v>3.0871</v>
      </c>
      <c r="AE73" s="13"/>
      <c r="AF73" s="13"/>
      <c r="AG73" s="13"/>
      <c r="AH73" s="13"/>
      <c r="AI73" s="13"/>
      <c r="AJ73" s="13"/>
      <c r="AK73" s="13"/>
      <c r="AL73" s="13"/>
      <c r="AM73" s="13"/>
      <c r="AN73" s="13"/>
      <c r="AO73" s="13"/>
      <c r="AP73" s="13"/>
    </row>
    <row r="74" spans="1:42" x14ac:dyDescent="0.25">
      <c r="A74" s="3" t="s">
        <v>39</v>
      </c>
      <c r="B74" s="13"/>
      <c r="C74" s="13"/>
      <c r="D74" s="13"/>
      <c r="E74" s="13"/>
      <c r="F74" s="13"/>
      <c r="G74" s="13"/>
      <c r="H74" s="13"/>
      <c r="I74" s="13">
        <v>2.8641999999999999</v>
      </c>
      <c r="J74" s="13">
        <v>2.3797000000000001</v>
      </c>
      <c r="K74" s="13"/>
      <c r="L74" s="13"/>
      <c r="M74" s="13">
        <v>2.7658</v>
      </c>
      <c r="N74" s="13">
        <v>3.1894</v>
      </c>
      <c r="O74" s="13"/>
      <c r="P74" s="13"/>
      <c r="Q74" s="13"/>
      <c r="R74" s="13"/>
      <c r="S74" s="13"/>
      <c r="T74" s="13"/>
      <c r="U74" s="13"/>
      <c r="V74" s="13"/>
      <c r="W74" s="13">
        <v>2.9923000000000002</v>
      </c>
      <c r="X74" s="13">
        <v>2.4775999999999998</v>
      </c>
      <c r="Y74" s="13">
        <v>3.3149999999999999</v>
      </c>
      <c r="Z74" s="13">
        <v>1.5681</v>
      </c>
      <c r="AA74" s="13">
        <v>3.4243999999999999</v>
      </c>
      <c r="AB74" s="13">
        <v>1.8955</v>
      </c>
      <c r="AC74" s="13">
        <v>3.1566999999999998</v>
      </c>
      <c r="AD74" s="13">
        <v>2.6680000000000001</v>
      </c>
      <c r="AE74" s="13"/>
      <c r="AF74" s="13"/>
      <c r="AG74" s="13"/>
      <c r="AH74" s="13"/>
      <c r="AI74" s="13"/>
      <c r="AJ74" s="13"/>
      <c r="AK74" s="13"/>
      <c r="AL74" s="13"/>
      <c r="AM74" s="13"/>
      <c r="AN74" s="13"/>
      <c r="AO74" s="13"/>
      <c r="AP74" s="13"/>
    </row>
    <row r="75" spans="1:42" x14ac:dyDescent="0.25">
      <c r="A75" s="4" t="s">
        <v>50</v>
      </c>
      <c r="B75" s="13"/>
      <c r="C75" s="13"/>
      <c r="D75" s="13"/>
      <c r="E75" s="13"/>
      <c r="F75" s="13"/>
      <c r="G75" s="13"/>
      <c r="H75" s="13"/>
      <c r="I75" s="13"/>
      <c r="J75" s="13"/>
      <c r="K75" s="13">
        <v>3.2833000000000001</v>
      </c>
      <c r="L75" s="13">
        <v>1.8733</v>
      </c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  <c r="AL75" s="13">
        <v>2.35</v>
      </c>
      <c r="AM75" s="13">
        <v>1.4367000000000001</v>
      </c>
      <c r="AN75" s="13">
        <v>1.75</v>
      </c>
      <c r="AO75" s="13"/>
      <c r="AP75" s="13"/>
    </row>
    <row r="76" spans="1:42" x14ac:dyDescent="0.25">
      <c r="A76" t="s">
        <v>82</v>
      </c>
      <c r="B76" s="13">
        <v>2.9201999999999999</v>
      </c>
      <c r="C76" s="13">
        <v>1.8897999999999999</v>
      </c>
      <c r="D76" s="13"/>
      <c r="E76" s="13">
        <v>2.6757</v>
      </c>
      <c r="F76" s="13">
        <v>2.1446000000000001</v>
      </c>
      <c r="G76" s="13">
        <v>3.3733</v>
      </c>
      <c r="H76" s="13">
        <v>3.1699000000000002</v>
      </c>
      <c r="I76" s="13">
        <v>3.2155999999999998</v>
      </c>
      <c r="J76" s="13">
        <v>3.1280999999999999</v>
      </c>
      <c r="K76" s="13"/>
      <c r="L76" s="13"/>
      <c r="M76" s="13">
        <v>3.5781999999999998</v>
      </c>
      <c r="N76" s="13">
        <v>3.1145999999999998</v>
      </c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13"/>
      <c r="AM76" s="13"/>
      <c r="AN76" s="13"/>
      <c r="AO76" s="13"/>
      <c r="AP76" s="13"/>
    </row>
    <row r="77" spans="1:42" x14ac:dyDescent="0.25">
      <c r="A77" t="s">
        <v>83</v>
      </c>
      <c r="B77" s="13">
        <v>3.1307</v>
      </c>
      <c r="C77" s="13">
        <v>2.1821000000000002</v>
      </c>
      <c r="D77" s="13">
        <v>2.4344999999999999</v>
      </c>
      <c r="E77" s="13">
        <v>2.6800999999999999</v>
      </c>
      <c r="F77" s="13">
        <v>1.4681</v>
      </c>
      <c r="G77" s="13">
        <v>3.0308999999999999</v>
      </c>
      <c r="H77" s="13">
        <v>2.8727</v>
      </c>
      <c r="I77" s="13">
        <v>2.8584000000000001</v>
      </c>
      <c r="J77" s="13">
        <v>2.8734000000000002</v>
      </c>
      <c r="K77" s="13">
        <v>2.37</v>
      </c>
      <c r="L77" s="13">
        <v>1.41</v>
      </c>
      <c r="M77" s="13">
        <v>3.4449000000000001</v>
      </c>
      <c r="N77" s="13">
        <v>3.2681</v>
      </c>
      <c r="O77" s="13"/>
      <c r="P77" s="13"/>
      <c r="Q77" s="13">
        <v>2.7650000000000001</v>
      </c>
      <c r="R77" s="13">
        <v>2.11</v>
      </c>
      <c r="S77" s="13">
        <v>2.5499999999999998</v>
      </c>
      <c r="T77" s="13">
        <v>2.355</v>
      </c>
      <c r="U77" s="13">
        <v>1.71</v>
      </c>
      <c r="V77" s="13">
        <v>1.3109999999999999</v>
      </c>
      <c r="W77" s="13">
        <v>2.5750000000000002</v>
      </c>
      <c r="X77" s="13">
        <v>1.7417</v>
      </c>
      <c r="Y77" s="13">
        <v>3.0468000000000002</v>
      </c>
      <c r="Z77" s="13">
        <v>1.55</v>
      </c>
      <c r="AA77" s="13">
        <v>2.8839999999999999</v>
      </c>
      <c r="AB77" s="13">
        <v>2.8512</v>
      </c>
      <c r="AC77" s="13">
        <v>3.22</v>
      </c>
      <c r="AD77" s="13">
        <v>2.9899</v>
      </c>
      <c r="AE77" s="13">
        <v>2.57</v>
      </c>
      <c r="AF77" s="13">
        <v>3</v>
      </c>
      <c r="AG77" s="13">
        <v>3.94</v>
      </c>
      <c r="AH77" s="13">
        <v>3.8</v>
      </c>
      <c r="AI77" s="13">
        <v>1.9</v>
      </c>
      <c r="AJ77" s="13">
        <v>1.833</v>
      </c>
      <c r="AK77" s="13">
        <v>1.25</v>
      </c>
      <c r="AL77" s="13">
        <v>2.6333000000000002</v>
      </c>
      <c r="AM77" s="13">
        <v>1.46</v>
      </c>
      <c r="AN77" s="13">
        <v>1.8996</v>
      </c>
      <c r="AO77" s="13">
        <v>2.1233</v>
      </c>
      <c r="AP77" s="13">
        <v>2.2400000000000002</v>
      </c>
    </row>
    <row r="78" spans="1:42" x14ac:dyDescent="0.25">
      <c r="A78" s="8" t="s">
        <v>84</v>
      </c>
      <c r="B78" s="13">
        <v>2.5851000000000002</v>
      </c>
      <c r="C78" s="13">
        <v>2.0285000000000002</v>
      </c>
      <c r="D78" s="13">
        <v>2.4603999999999999</v>
      </c>
      <c r="E78" s="13">
        <v>2.6225999999999998</v>
      </c>
      <c r="F78" s="13">
        <v>1.2056</v>
      </c>
      <c r="G78" s="13">
        <v>3.3664000000000001</v>
      </c>
      <c r="H78" s="13">
        <v>2.7501000000000002</v>
      </c>
      <c r="I78" s="13">
        <v>2.6629</v>
      </c>
      <c r="J78" s="13">
        <v>2.9121000000000001</v>
      </c>
      <c r="K78" s="13">
        <v>2.4700000000000002</v>
      </c>
      <c r="L78" s="13">
        <v>1.3667</v>
      </c>
      <c r="M78" s="13">
        <v>3.3475999999999999</v>
      </c>
      <c r="N78" s="13">
        <v>3.2949000000000002</v>
      </c>
      <c r="O78" s="13">
        <v>3.5550999999999999</v>
      </c>
      <c r="P78" s="13">
        <v>3.7822</v>
      </c>
      <c r="Q78" s="13">
        <v>1.9750000000000001</v>
      </c>
      <c r="R78" s="13">
        <v>1.71</v>
      </c>
      <c r="S78" s="13">
        <v>1.87</v>
      </c>
      <c r="T78" s="13">
        <v>1.915</v>
      </c>
      <c r="U78" s="13">
        <v>1.66</v>
      </c>
      <c r="V78" s="13">
        <v>1.5109999999999999</v>
      </c>
      <c r="W78" s="13">
        <v>2.3195000000000001</v>
      </c>
      <c r="X78" s="13">
        <v>1.5159</v>
      </c>
      <c r="Y78" s="13">
        <v>2.383</v>
      </c>
      <c r="Z78" s="13">
        <v>1.3474999999999999</v>
      </c>
      <c r="AA78" s="13">
        <v>2.7486000000000002</v>
      </c>
      <c r="AB78" s="13">
        <v>1.8821000000000001</v>
      </c>
      <c r="AC78" s="13">
        <v>2.3332999999999999</v>
      </c>
      <c r="AD78" s="13">
        <v>3.2002000000000002</v>
      </c>
      <c r="AE78" s="13">
        <v>2.339</v>
      </c>
      <c r="AF78" s="13">
        <v>2.6</v>
      </c>
      <c r="AG78" s="13">
        <v>3.5533000000000001</v>
      </c>
      <c r="AH78" s="13">
        <v>3.7532999999999999</v>
      </c>
      <c r="AI78" s="13">
        <v>2.1</v>
      </c>
      <c r="AJ78" s="13">
        <v>2.1669999999999998</v>
      </c>
      <c r="AK78" s="13">
        <v>1.7000000000000002</v>
      </c>
      <c r="AL78" s="13">
        <v>2.16</v>
      </c>
      <c r="AM78" s="13">
        <v>1.3916999999999999</v>
      </c>
      <c r="AN78" s="13">
        <v>1.5</v>
      </c>
      <c r="AO78" s="13">
        <v>1.6967000000000001</v>
      </c>
      <c r="AP78" s="13">
        <v>1.9866999999999999</v>
      </c>
    </row>
    <row r="79" spans="1:42" x14ac:dyDescent="0.25">
      <c r="A79" t="s">
        <v>85</v>
      </c>
      <c r="B79" s="13">
        <v>2.4085999999999999</v>
      </c>
      <c r="C79" s="13">
        <v>2.0648</v>
      </c>
      <c r="D79" s="13"/>
      <c r="E79" s="13"/>
      <c r="F79" s="13"/>
      <c r="G79" s="13">
        <v>3.1753</v>
      </c>
      <c r="H79" s="13">
        <v>3.2574000000000001</v>
      </c>
      <c r="I79" s="13">
        <v>3.0447000000000002</v>
      </c>
      <c r="J79" s="13">
        <v>3.1088</v>
      </c>
      <c r="K79" s="13">
        <v>2.97</v>
      </c>
      <c r="L79" s="13">
        <v>1.58</v>
      </c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>
        <v>3.0870000000000002</v>
      </c>
      <c r="AF79" s="13">
        <v>2.7850000000000001</v>
      </c>
      <c r="AG79" s="13">
        <v>3.3733</v>
      </c>
      <c r="AH79" s="13">
        <v>3.0767000000000002</v>
      </c>
      <c r="AI79" s="13"/>
      <c r="AJ79" s="13"/>
      <c r="AK79" s="13"/>
      <c r="AL79" s="13">
        <v>2.27</v>
      </c>
      <c r="AM79" s="13">
        <v>1.39</v>
      </c>
      <c r="AN79" s="13">
        <v>1.81</v>
      </c>
      <c r="AO79" s="13"/>
      <c r="AP79" s="13"/>
    </row>
    <row r="80" spans="1:42" x14ac:dyDescent="0.25">
      <c r="A80" t="s">
        <v>22</v>
      </c>
      <c r="B80" s="13"/>
      <c r="C80" s="13"/>
      <c r="D80" s="13"/>
      <c r="E80" s="13"/>
      <c r="F80" s="13"/>
      <c r="G80" s="13">
        <v>3.7833999999999999</v>
      </c>
      <c r="H80" s="13">
        <v>3.1716000000000002</v>
      </c>
      <c r="I80" s="13">
        <v>2.8557000000000001</v>
      </c>
      <c r="J80" s="13">
        <v>3.0884999999999998</v>
      </c>
      <c r="K80" s="13">
        <v>2.9832999999999998</v>
      </c>
      <c r="L80" s="13">
        <v>1.31</v>
      </c>
      <c r="M80" s="13">
        <v>3.0274999999999999</v>
      </c>
      <c r="N80" s="13">
        <v>2.7002999999999999</v>
      </c>
      <c r="O80" s="13">
        <v>4.0381</v>
      </c>
      <c r="P80" s="13">
        <v>4.2089999999999996</v>
      </c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>
        <v>2.9889999999999999</v>
      </c>
      <c r="AF80" s="13">
        <v>3.17</v>
      </c>
      <c r="AG80" s="13">
        <v>2.7366999999999999</v>
      </c>
      <c r="AH80" s="13">
        <v>3.1233</v>
      </c>
      <c r="AI80" s="13"/>
      <c r="AJ80" s="13"/>
      <c r="AK80" s="13"/>
      <c r="AL80" s="13">
        <v>1.9333</v>
      </c>
      <c r="AM80" s="13">
        <v>1.2366999999999999</v>
      </c>
      <c r="AN80" s="13">
        <v>1.57</v>
      </c>
      <c r="AO80" s="13"/>
      <c r="AP80" s="13"/>
    </row>
    <row r="81" spans="1:44" x14ac:dyDescent="0.25">
      <c r="A81" t="s">
        <v>23</v>
      </c>
      <c r="B81" s="13"/>
      <c r="C81" s="13"/>
      <c r="D81" s="13"/>
      <c r="E81" s="13"/>
      <c r="F81" s="13"/>
      <c r="G81" s="13">
        <v>3.9885999999999999</v>
      </c>
      <c r="H81" s="13">
        <v>4.2967000000000004</v>
      </c>
      <c r="I81" s="13">
        <v>3.3502999999999998</v>
      </c>
      <c r="J81" s="13">
        <v>3.8060999999999998</v>
      </c>
      <c r="K81" s="13">
        <v>2.7833000000000001</v>
      </c>
      <c r="L81" s="13">
        <v>1.3232999999999999</v>
      </c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>
        <v>2.2633000000000001</v>
      </c>
      <c r="AM81" s="13">
        <v>1.5133000000000001</v>
      </c>
      <c r="AN81" s="13">
        <v>2.33</v>
      </c>
      <c r="AO81" s="13"/>
      <c r="AP81" s="13"/>
    </row>
    <row r="82" spans="1:44" x14ac:dyDescent="0.25">
      <c r="A82" t="s">
        <v>13</v>
      </c>
      <c r="B82" s="13">
        <v>3.0236000000000001</v>
      </c>
      <c r="C82" s="13">
        <v>2.3525999999999998</v>
      </c>
      <c r="D82" s="13">
        <v>2.3490000000000002</v>
      </c>
      <c r="E82" s="13">
        <v>2.3108</v>
      </c>
      <c r="F82" s="13">
        <v>1.409</v>
      </c>
      <c r="G82" s="13">
        <v>3.0470999999999999</v>
      </c>
      <c r="H82" s="13">
        <v>3.8235000000000001</v>
      </c>
      <c r="I82" s="13">
        <v>2.5874999999999999</v>
      </c>
      <c r="J82" s="13">
        <v>3.0590999999999999</v>
      </c>
      <c r="K82" s="13">
        <v>3.1133000000000002</v>
      </c>
      <c r="L82" s="13">
        <v>1.8733</v>
      </c>
      <c r="M82" s="13">
        <v>3.4712999999999998</v>
      </c>
      <c r="N82" s="13">
        <v>3.0457999999999998</v>
      </c>
      <c r="O82" s="13">
        <v>3.3311999999999999</v>
      </c>
      <c r="P82" s="13">
        <v>3.8426</v>
      </c>
      <c r="Q82" s="13">
        <v>2.09</v>
      </c>
      <c r="R82" s="13">
        <v>1.9450000000000001</v>
      </c>
      <c r="S82" s="13">
        <v>1.89</v>
      </c>
      <c r="T82" s="13">
        <v>1.67</v>
      </c>
      <c r="U82" s="13">
        <v>1.355</v>
      </c>
      <c r="V82" s="13"/>
      <c r="W82" s="13">
        <v>2.7553999999999998</v>
      </c>
      <c r="X82" s="13">
        <v>2.1671</v>
      </c>
      <c r="Y82" s="13">
        <v>2.6949000000000001</v>
      </c>
      <c r="Z82" s="13">
        <v>1.7531000000000001</v>
      </c>
      <c r="AA82" s="13">
        <v>2.6619999999999999</v>
      </c>
      <c r="AB82" s="13">
        <v>2.2225000000000001</v>
      </c>
      <c r="AC82" s="13">
        <v>2.6867000000000001</v>
      </c>
      <c r="AD82" s="13">
        <v>2.8018999999999998</v>
      </c>
      <c r="AE82" s="13">
        <v>2.7890000000000001</v>
      </c>
      <c r="AF82" s="13">
        <v>3.63</v>
      </c>
      <c r="AG82" s="13">
        <v>4.0999999999999996</v>
      </c>
      <c r="AH82" s="13">
        <v>4.2167000000000003</v>
      </c>
      <c r="AI82" s="13">
        <v>1.7999999999999998</v>
      </c>
      <c r="AJ82" s="13">
        <v>2.2330000000000001</v>
      </c>
      <c r="AK82" s="13">
        <v>1.55</v>
      </c>
      <c r="AL82" s="13">
        <v>2.3033000000000001</v>
      </c>
      <c r="AM82" s="13">
        <v>1.23</v>
      </c>
      <c r="AN82" s="13">
        <v>1.6367</v>
      </c>
      <c r="AO82" s="13"/>
      <c r="AP82" s="13"/>
    </row>
    <row r="83" spans="1:44" x14ac:dyDescent="0.25">
      <c r="A83" s="8" t="s">
        <v>86</v>
      </c>
      <c r="B83" s="13">
        <v>2.4752999999999998</v>
      </c>
      <c r="C83" s="13">
        <v>2.0148000000000001</v>
      </c>
      <c r="D83" s="13">
        <v>2.5706000000000002</v>
      </c>
      <c r="E83" s="13">
        <v>2.4582000000000002</v>
      </c>
      <c r="F83" s="13">
        <v>1.4273</v>
      </c>
      <c r="G83" s="13">
        <v>3.9386999999999999</v>
      </c>
      <c r="H83" s="13">
        <v>3.6198000000000001</v>
      </c>
      <c r="I83" s="13">
        <v>2.9681999999999999</v>
      </c>
      <c r="J83" s="13">
        <v>2.8496999999999999</v>
      </c>
      <c r="K83" s="13">
        <v>2.9466999999999999</v>
      </c>
      <c r="L83" s="13">
        <v>1.6733</v>
      </c>
      <c r="M83" s="13">
        <v>3.0004</v>
      </c>
      <c r="N83" s="13">
        <v>2.8592</v>
      </c>
      <c r="O83" s="13"/>
      <c r="P83" s="13"/>
      <c r="Q83" s="13"/>
      <c r="R83" s="13"/>
      <c r="S83" s="13"/>
      <c r="T83" s="13"/>
      <c r="U83" s="13"/>
      <c r="V83" s="13"/>
      <c r="W83" s="13">
        <v>2.7054999999999998</v>
      </c>
      <c r="X83" s="13">
        <v>1.7948</v>
      </c>
      <c r="Y83" s="13">
        <v>2.6526999999999998</v>
      </c>
      <c r="Z83" s="13">
        <v>1.3929</v>
      </c>
      <c r="AA83" s="13">
        <v>3.2422</v>
      </c>
      <c r="AB83" s="13">
        <v>2.2292999999999998</v>
      </c>
      <c r="AC83" s="13">
        <v>2.8532999999999999</v>
      </c>
      <c r="AD83" s="13">
        <v>2.9592000000000001</v>
      </c>
      <c r="AE83" s="13">
        <v>2.4039999999999999</v>
      </c>
      <c r="AF83" s="13">
        <v>2.6732999999999998</v>
      </c>
      <c r="AG83" s="13">
        <v>3.5832999999999999</v>
      </c>
      <c r="AH83" s="13">
        <v>3.6633</v>
      </c>
      <c r="AI83" s="13">
        <v>2.1669999999999998</v>
      </c>
      <c r="AJ83" s="13">
        <v>2.367</v>
      </c>
      <c r="AK83" s="13">
        <v>1.9</v>
      </c>
      <c r="AL83" s="13"/>
      <c r="AM83" s="13"/>
      <c r="AN83" s="13"/>
      <c r="AO83" s="13">
        <v>3.48</v>
      </c>
      <c r="AP83" s="13">
        <v>2.2000000000000002</v>
      </c>
    </row>
    <row r="84" spans="1:44" x14ac:dyDescent="0.25">
      <c r="A84" s="2" t="s">
        <v>24</v>
      </c>
      <c r="B84" s="13"/>
      <c r="C84" s="13"/>
      <c r="D84" s="13"/>
      <c r="E84" s="13"/>
      <c r="F84" s="13"/>
      <c r="G84" s="13">
        <v>3.2179000000000002</v>
      </c>
      <c r="H84" s="13">
        <v>3.0173000000000001</v>
      </c>
      <c r="I84" s="13">
        <v>2.661</v>
      </c>
      <c r="J84" s="13">
        <v>2.8382000000000001</v>
      </c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13"/>
      <c r="AM84" s="13"/>
      <c r="AN84" s="13"/>
      <c r="AO84" s="13"/>
      <c r="AP84" s="13"/>
    </row>
    <row r="85" spans="1:44" x14ac:dyDescent="0.25">
      <c r="A85" s="2" t="s">
        <v>87</v>
      </c>
      <c r="B85" s="13"/>
      <c r="C85" s="13"/>
      <c r="D85" s="13"/>
      <c r="E85" s="13"/>
      <c r="F85" s="13"/>
      <c r="G85" s="13">
        <v>3.7147000000000001</v>
      </c>
      <c r="H85" s="13">
        <v>3.1366999999999998</v>
      </c>
      <c r="I85" s="13">
        <v>2.5535000000000001</v>
      </c>
      <c r="J85" s="13">
        <v>2.9131</v>
      </c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  <c r="AL85" s="13"/>
      <c r="AM85" s="13"/>
      <c r="AN85" s="13">
        <v>1.9267000000000001</v>
      </c>
      <c r="AO85" s="13"/>
      <c r="AP85" s="13"/>
    </row>
    <row r="86" spans="1:44" x14ac:dyDescent="0.25">
      <c r="A86" s="2" t="s">
        <v>25</v>
      </c>
      <c r="B86" s="13"/>
      <c r="C86" s="13"/>
      <c r="D86" s="13"/>
      <c r="E86" s="13"/>
      <c r="F86" s="13"/>
      <c r="G86" s="13">
        <v>3.4056999999999999</v>
      </c>
      <c r="H86" s="13">
        <v>3.2504</v>
      </c>
      <c r="I86" s="13">
        <v>2.4962</v>
      </c>
      <c r="J86" s="13">
        <v>2.7326000000000001</v>
      </c>
      <c r="K86" s="13"/>
      <c r="L86" s="13"/>
      <c r="M86" s="13">
        <v>2.95</v>
      </c>
      <c r="N86" s="13">
        <v>3.2343999999999999</v>
      </c>
      <c r="O86" s="13">
        <v>2.8773</v>
      </c>
      <c r="P86" s="13">
        <v>3.4813000000000001</v>
      </c>
      <c r="Q86" s="13"/>
      <c r="R86" s="13"/>
      <c r="S86" s="13"/>
      <c r="T86" s="13"/>
      <c r="U86" s="13"/>
      <c r="V86" s="13"/>
      <c r="W86" s="13">
        <v>2.9662999999999999</v>
      </c>
      <c r="X86" s="13">
        <v>2.3824999999999998</v>
      </c>
      <c r="Y86" s="13">
        <v>2.7610000000000001</v>
      </c>
      <c r="Z86" s="13">
        <v>1.5488</v>
      </c>
      <c r="AA86" s="13">
        <v>2.7103000000000002</v>
      </c>
      <c r="AB86" s="13">
        <v>2.5265</v>
      </c>
      <c r="AC86" s="13">
        <v>2.6867000000000001</v>
      </c>
      <c r="AD86" s="13">
        <v>2.9659</v>
      </c>
      <c r="AE86" s="13"/>
      <c r="AF86" s="13"/>
      <c r="AG86" s="13"/>
      <c r="AH86" s="13"/>
      <c r="AI86" s="13"/>
      <c r="AJ86" s="13"/>
      <c r="AK86" s="13"/>
      <c r="AL86" s="13"/>
      <c r="AM86" s="13"/>
      <c r="AN86" s="13"/>
      <c r="AO86" s="13"/>
      <c r="AP86" s="13"/>
    </row>
    <row r="87" spans="1:44" x14ac:dyDescent="0.25">
      <c r="A87" s="8" t="s">
        <v>88</v>
      </c>
      <c r="B87" s="13">
        <v>2.5689000000000002</v>
      </c>
      <c r="C87" s="13">
        <v>1.9668000000000001</v>
      </c>
      <c r="D87" s="13">
        <v>2.1288</v>
      </c>
      <c r="E87" s="13">
        <v>2.2965</v>
      </c>
      <c r="F87" s="13">
        <v>1.5415000000000001</v>
      </c>
      <c r="G87" s="13">
        <v>3.5617999999999999</v>
      </c>
      <c r="H87" s="13">
        <v>3.1574</v>
      </c>
      <c r="I87" s="13">
        <v>2.7751999999999999</v>
      </c>
      <c r="J87" s="13">
        <v>3.3348</v>
      </c>
      <c r="K87" s="13"/>
      <c r="L87" s="13"/>
      <c r="M87" s="13">
        <v>3.0844</v>
      </c>
      <c r="N87" s="13">
        <v>3.0586000000000002</v>
      </c>
      <c r="O87" s="13">
        <v>3.5790000000000002</v>
      </c>
      <c r="P87" s="13">
        <v>4.1052</v>
      </c>
      <c r="Q87" s="13">
        <v>2.5499999999999998</v>
      </c>
      <c r="R87" s="13">
        <v>2.11</v>
      </c>
      <c r="S87" s="13">
        <v>2.2599999999999998</v>
      </c>
      <c r="T87" s="13">
        <v>1.875</v>
      </c>
      <c r="U87" s="13">
        <v>1.915</v>
      </c>
      <c r="V87" s="13">
        <v>1.7010000000000001</v>
      </c>
      <c r="W87" s="13">
        <v>3.0015999999999998</v>
      </c>
      <c r="X87" s="13">
        <v>2.2814999999999999</v>
      </c>
      <c r="Y87" s="13">
        <v>3.0150000000000001</v>
      </c>
      <c r="Z87" s="13">
        <v>1.5706</v>
      </c>
      <c r="AA87" s="13">
        <v>2.7178</v>
      </c>
      <c r="AB87" s="13">
        <v>2.2208999999999999</v>
      </c>
      <c r="AC87" s="13">
        <v>3.11</v>
      </c>
      <c r="AD87" s="13">
        <v>2.9586999999999999</v>
      </c>
      <c r="AE87" s="13">
        <v>3.0590000000000002</v>
      </c>
      <c r="AF87" s="13">
        <v>2.5867</v>
      </c>
      <c r="AG87" s="13">
        <v>3.2932999999999999</v>
      </c>
      <c r="AH87" s="13">
        <v>3.7488000000000001</v>
      </c>
      <c r="AI87" s="13"/>
      <c r="AJ87" s="13"/>
      <c r="AK87" s="13"/>
      <c r="AL87" s="13"/>
      <c r="AM87" s="13"/>
      <c r="AN87" s="13"/>
      <c r="AO87" s="13"/>
      <c r="AP87" s="13"/>
    </row>
    <row r="88" spans="1:44" x14ac:dyDescent="0.25">
      <c r="A88" s="2" t="s">
        <v>21</v>
      </c>
      <c r="B88" s="13"/>
      <c r="C88" s="13"/>
      <c r="D88" s="13"/>
      <c r="E88" s="13"/>
      <c r="F88" s="13"/>
      <c r="G88" s="13">
        <v>3.7288000000000001</v>
      </c>
      <c r="H88" s="13">
        <v>3.9668999999999999</v>
      </c>
      <c r="I88" s="13">
        <v>3.2469999999999999</v>
      </c>
      <c r="J88" s="13">
        <v>3.6901000000000002</v>
      </c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13"/>
      <c r="AH88" s="13"/>
      <c r="AI88" s="13"/>
      <c r="AJ88" s="13"/>
      <c r="AK88" s="13"/>
      <c r="AL88" s="13"/>
      <c r="AM88" s="13"/>
      <c r="AN88" s="13"/>
      <c r="AO88" s="13"/>
      <c r="AP88" s="13"/>
    </row>
    <row r="89" spans="1:44" x14ac:dyDescent="0.25">
      <c r="A89" s="8" t="s">
        <v>89</v>
      </c>
      <c r="B89" s="13"/>
      <c r="C89" s="13"/>
      <c r="D89" s="13"/>
      <c r="E89" s="13"/>
      <c r="F89" s="13"/>
      <c r="G89" s="13">
        <v>3.0405000000000002</v>
      </c>
      <c r="H89" s="13">
        <v>2.9962</v>
      </c>
      <c r="I89" s="13">
        <v>2.6482000000000001</v>
      </c>
      <c r="J89" s="13">
        <v>2.7242999999999999</v>
      </c>
      <c r="K89" s="13"/>
      <c r="L89" s="13"/>
      <c r="M89" s="13">
        <v>2.9470000000000001</v>
      </c>
      <c r="N89" s="13">
        <v>2.8302</v>
      </c>
      <c r="O89" s="13"/>
      <c r="P89" s="13"/>
      <c r="Q89" s="13"/>
      <c r="R89" s="13"/>
      <c r="S89" s="13"/>
      <c r="T89" s="13"/>
      <c r="U89" s="13"/>
      <c r="V89" s="13"/>
      <c r="W89" s="13">
        <v>2.8984000000000001</v>
      </c>
      <c r="X89" s="13">
        <v>2.1930999999999998</v>
      </c>
      <c r="Y89" s="13">
        <v>3.2368999999999999</v>
      </c>
      <c r="Z89" s="13">
        <v>1.5382</v>
      </c>
      <c r="AA89" s="13">
        <v>3.2736000000000001</v>
      </c>
      <c r="AB89" s="13">
        <v>2.2252999999999998</v>
      </c>
      <c r="AC89" s="13">
        <v>2.9733000000000001</v>
      </c>
      <c r="AD89" s="13">
        <v>3.2717000000000001</v>
      </c>
      <c r="AE89" s="13"/>
      <c r="AF89" s="13"/>
      <c r="AG89" s="13"/>
      <c r="AH89" s="13"/>
      <c r="AI89" s="13"/>
      <c r="AJ89" s="13"/>
      <c r="AK89" s="13"/>
      <c r="AL89" s="13"/>
      <c r="AM89" s="13"/>
      <c r="AN89" s="13"/>
      <c r="AO89" s="13"/>
      <c r="AP89" s="13"/>
    </row>
    <row r="90" spans="1:44" x14ac:dyDescent="0.25">
      <c r="A90" s="3" t="s">
        <v>90</v>
      </c>
      <c r="B90" s="13"/>
      <c r="C90" s="13"/>
      <c r="D90" s="13"/>
      <c r="E90" s="13"/>
      <c r="F90" s="13"/>
      <c r="G90" s="13">
        <v>3.3835000000000002</v>
      </c>
      <c r="H90" s="13">
        <v>3.456</v>
      </c>
      <c r="I90" s="13">
        <v>2.5312000000000001</v>
      </c>
      <c r="J90" s="13">
        <v>3.4064000000000001</v>
      </c>
      <c r="K90" s="13"/>
      <c r="L90" s="13"/>
      <c r="M90" s="13">
        <v>2.9780000000000002</v>
      </c>
      <c r="N90" s="13">
        <v>2.6295000000000002</v>
      </c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  <c r="AL90" s="13"/>
      <c r="AM90" s="13"/>
      <c r="AN90" s="13"/>
      <c r="AO90" s="13"/>
      <c r="AP90" s="13"/>
    </row>
    <row r="91" spans="1:44" x14ac:dyDescent="0.25">
      <c r="A91" s="7" t="s">
        <v>51</v>
      </c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>
        <v>3.0017</v>
      </c>
      <c r="N91" s="13">
        <v>2.9761000000000002</v>
      </c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13"/>
      <c r="AH91" s="13"/>
      <c r="AI91" s="13"/>
      <c r="AJ91" s="13"/>
      <c r="AK91" s="13"/>
      <c r="AL91" s="13"/>
      <c r="AM91" s="13"/>
      <c r="AN91" s="13"/>
      <c r="AO91" s="13"/>
      <c r="AP91" s="13"/>
    </row>
    <row r="92" spans="1:44" x14ac:dyDescent="0.25">
      <c r="A92" t="s">
        <v>14</v>
      </c>
      <c r="B92" s="13">
        <v>3.5621</v>
      </c>
      <c r="C92" s="13">
        <v>2.2704</v>
      </c>
      <c r="D92" s="13">
        <v>2.867</v>
      </c>
      <c r="E92" s="13">
        <v>2.7382</v>
      </c>
      <c r="F92" s="13">
        <v>1.6121000000000001</v>
      </c>
      <c r="G92" s="13">
        <v>3.2982</v>
      </c>
      <c r="H92" s="13">
        <v>3.4895</v>
      </c>
      <c r="I92" s="13">
        <v>2.9527999999999999</v>
      </c>
      <c r="J92" s="13">
        <v>3.5495000000000001</v>
      </c>
      <c r="K92" s="13">
        <v>2.9333</v>
      </c>
      <c r="L92" s="13">
        <v>1.2566999999999999</v>
      </c>
      <c r="M92" s="13">
        <v>2.6360000000000001</v>
      </c>
      <c r="N92" s="13">
        <v>3.0918000000000001</v>
      </c>
      <c r="O92" s="13"/>
      <c r="P92" s="13"/>
      <c r="Q92" s="13"/>
      <c r="R92" s="13"/>
      <c r="S92" s="13"/>
      <c r="T92" s="13"/>
      <c r="U92" s="13"/>
      <c r="V92" s="13"/>
      <c r="W92" s="13">
        <v>2.9601999999999999</v>
      </c>
      <c r="X92" s="13">
        <v>2.1387</v>
      </c>
      <c r="Y92" s="13">
        <v>3.0232999999999999</v>
      </c>
      <c r="Z92" s="13">
        <v>1.5197000000000001</v>
      </c>
      <c r="AA92" s="13"/>
      <c r="AB92" s="13">
        <v>2.1926000000000001</v>
      </c>
      <c r="AC92" s="13">
        <v>2.7273000000000001</v>
      </c>
      <c r="AD92" s="13"/>
      <c r="AE92" s="13">
        <v>2.7690000000000001</v>
      </c>
      <c r="AF92" s="13">
        <v>2.4733000000000001</v>
      </c>
      <c r="AG92" s="13">
        <v>3.47</v>
      </c>
      <c r="AH92" s="13">
        <v>4.0433000000000003</v>
      </c>
      <c r="AI92" s="13">
        <v>1.9</v>
      </c>
      <c r="AJ92" s="13">
        <v>2.633</v>
      </c>
      <c r="AK92" s="13">
        <v>2</v>
      </c>
      <c r="AL92" s="13"/>
      <c r="AM92" s="13">
        <v>1.23</v>
      </c>
      <c r="AN92" s="13">
        <v>1.6133</v>
      </c>
      <c r="AO92" s="13"/>
      <c r="AP92" s="13"/>
    </row>
    <row r="93" spans="1:44" x14ac:dyDescent="0.25">
      <c r="A93" s="4" t="s">
        <v>92</v>
      </c>
      <c r="T93" s="3"/>
      <c r="U93" s="3"/>
      <c r="V93" s="3"/>
      <c r="AN93" s="3"/>
      <c r="AO93" s="3"/>
      <c r="AP93" s="3"/>
    </row>
    <row r="94" spans="1:44" x14ac:dyDescent="0.25">
      <c r="A94" s="8" t="s">
        <v>91</v>
      </c>
      <c r="T94" s="3"/>
      <c r="U94" s="3"/>
      <c r="V94" s="3"/>
      <c r="AN94" s="3"/>
      <c r="AO94" s="3">
        <v>1.9267000000000001</v>
      </c>
      <c r="AP94" s="3">
        <v>2.64</v>
      </c>
    </row>
    <row r="95" spans="1:44" ht="12.75" customHeight="1" x14ac:dyDescent="0.25">
      <c r="A95" s="4"/>
      <c r="T95" s="3"/>
      <c r="U95" s="3"/>
      <c r="V95" s="3"/>
      <c r="AN95" s="3"/>
      <c r="AO95" s="3"/>
      <c r="AP95" s="3"/>
      <c r="AR95" s="16"/>
    </row>
    <row r="96" spans="1:44" x14ac:dyDescent="0.25">
      <c r="A96" s="36" t="s">
        <v>116</v>
      </c>
      <c r="B96" s="13">
        <v>2.7729871794871808</v>
      </c>
      <c r="C96" s="13">
        <v>2.0883564102564098</v>
      </c>
      <c r="D96" s="13">
        <v>2.510045714285714</v>
      </c>
      <c r="E96" s="13">
        <v>2.5307540540540545</v>
      </c>
      <c r="F96" s="13">
        <v>1.5703243243243243</v>
      </c>
      <c r="G96" s="13">
        <v>3.3946900000000007</v>
      </c>
      <c r="H96" s="13">
        <v>3.2580199999999997</v>
      </c>
      <c r="I96" s="13">
        <v>2.8967080000000012</v>
      </c>
      <c r="J96" s="13">
        <v>3.0909613333333343</v>
      </c>
      <c r="K96" s="13">
        <v>3.2778842105263153</v>
      </c>
      <c r="L96" s="13">
        <v>1.7282368421052632</v>
      </c>
      <c r="M96" s="13">
        <v>3.2122181818181827</v>
      </c>
      <c r="N96" s="13">
        <v>3.1578133333333329</v>
      </c>
      <c r="O96" s="13">
        <v>3.5407285714285712</v>
      </c>
      <c r="P96" s="13">
        <v>3.8908761904761908</v>
      </c>
      <c r="Q96" s="13">
        <v>2.5041666666666669</v>
      </c>
      <c r="R96" s="13">
        <v>2.1287500000000001</v>
      </c>
      <c r="S96" s="13">
        <v>2.23</v>
      </c>
      <c r="T96" s="13">
        <v>1.9875</v>
      </c>
      <c r="U96" s="13">
        <v>1.8274999999999999</v>
      </c>
      <c r="V96" s="13">
        <v>1.6103999999999998</v>
      </c>
      <c r="W96" s="13">
        <v>2.9349250000000002</v>
      </c>
      <c r="X96" s="13">
        <v>2.2499218749999996</v>
      </c>
      <c r="Y96" s="13">
        <v>2.9489696969696975</v>
      </c>
      <c r="Z96" s="13">
        <v>1.5746606060606059</v>
      </c>
      <c r="AA96" s="13">
        <v>3.1322218750000004</v>
      </c>
      <c r="AB96" s="13">
        <v>2.27725</v>
      </c>
      <c r="AC96" s="13">
        <v>2.8486333333333334</v>
      </c>
      <c r="AD96" s="13">
        <v>2.8881903225806451</v>
      </c>
      <c r="AE96" s="13">
        <v>2.6984913043478262</v>
      </c>
      <c r="AF96" s="13">
        <v>2.8589583333333333</v>
      </c>
      <c r="AG96" s="13">
        <v>3.6119416666666666</v>
      </c>
      <c r="AH96" s="13">
        <v>3.6649708333333333</v>
      </c>
      <c r="AI96" s="13">
        <v>2.1304615384615384</v>
      </c>
      <c r="AJ96" s="13">
        <v>2.4544615384615383</v>
      </c>
      <c r="AK96" s="13">
        <v>1.8307692307692305</v>
      </c>
      <c r="AL96" s="13">
        <v>2.482876470588236</v>
      </c>
      <c r="AM96" s="13">
        <v>1.3802777777777779</v>
      </c>
      <c r="AN96" s="13">
        <v>1.6433150000000001</v>
      </c>
      <c r="AO96" s="13">
        <v>2.2727222222222223</v>
      </c>
      <c r="AP96" s="13">
        <v>2.1218555555555554</v>
      </c>
      <c r="AR96" s="42"/>
    </row>
    <row r="97" spans="20:44" x14ac:dyDescent="0.25">
      <c r="T97" s="3"/>
      <c r="U97" s="3"/>
      <c r="V97" s="3"/>
      <c r="AE97" s="16"/>
      <c r="AF97" s="16"/>
      <c r="AG97" s="16"/>
      <c r="AH97" s="16"/>
      <c r="AN97" s="3"/>
      <c r="AR97" s="42"/>
    </row>
    <row r="98" spans="20:44" x14ac:dyDescent="0.25">
      <c r="T98" s="3"/>
      <c r="U98" s="3"/>
      <c r="V98" s="3"/>
      <c r="AE98" s="16"/>
      <c r="AF98" s="16"/>
      <c r="AG98" s="16"/>
      <c r="AH98" s="16"/>
      <c r="AN98" s="3"/>
      <c r="AR98" s="16"/>
    </row>
    <row r="99" spans="20:44" x14ac:dyDescent="0.25">
      <c r="T99" s="3"/>
      <c r="U99" s="3"/>
      <c r="V99" s="3"/>
      <c r="AE99" s="16"/>
      <c r="AF99" s="16"/>
      <c r="AG99" s="16"/>
      <c r="AH99" s="16"/>
      <c r="AN99" s="3"/>
      <c r="AR99" s="16"/>
    </row>
    <row r="100" spans="20:44" x14ac:dyDescent="0.25">
      <c r="T100" s="3"/>
      <c r="U100" s="3"/>
      <c r="V100" s="3"/>
      <c r="AE100" s="16"/>
      <c r="AF100" s="16"/>
      <c r="AG100" s="16"/>
      <c r="AH100" s="16"/>
      <c r="AN100" s="3"/>
    </row>
    <row r="101" spans="20:44" x14ac:dyDescent="0.25">
      <c r="T101" s="3"/>
      <c r="U101" s="3"/>
      <c r="V101" s="3"/>
      <c r="AE101" s="16"/>
      <c r="AF101" s="16"/>
      <c r="AG101" s="16"/>
      <c r="AH101" s="16"/>
      <c r="AN101" s="3"/>
    </row>
    <row r="102" spans="20:44" x14ac:dyDescent="0.25">
      <c r="T102" s="3"/>
      <c r="U102" s="3"/>
      <c r="V102" s="3"/>
      <c r="AE102" s="16"/>
      <c r="AF102" s="16"/>
      <c r="AG102" s="16"/>
      <c r="AH102" s="16"/>
      <c r="AN102" s="3"/>
    </row>
    <row r="103" spans="20:44" x14ac:dyDescent="0.25">
      <c r="T103" s="3"/>
      <c r="U103" s="3"/>
      <c r="V103" s="3"/>
      <c r="AE103" s="16"/>
      <c r="AF103" s="16"/>
      <c r="AG103" s="16"/>
      <c r="AH103" s="16"/>
      <c r="AN103" s="3"/>
    </row>
    <row r="104" spans="20:44" x14ac:dyDescent="0.25">
      <c r="T104" s="3"/>
      <c r="U104" s="3"/>
      <c r="V104" s="3"/>
      <c r="AE104" s="16"/>
      <c r="AF104" s="16"/>
      <c r="AG104" s="16"/>
      <c r="AH104" s="16"/>
      <c r="AN104" s="3"/>
    </row>
    <row r="105" spans="20:44" x14ac:dyDescent="0.25">
      <c r="T105" s="3"/>
      <c r="U105" s="3"/>
      <c r="V105" s="3"/>
      <c r="AE105" s="16"/>
      <c r="AF105" s="16"/>
      <c r="AG105" s="16"/>
      <c r="AH105" s="16"/>
      <c r="AN105" s="3"/>
    </row>
    <row r="106" spans="20:44" x14ac:dyDescent="0.25">
      <c r="T106" s="3"/>
      <c r="U106" s="3"/>
      <c r="V106" s="3"/>
      <c r="AE106" s="16"/>
      <c r="AF106" s="16"/>
      <c r="AG106" s="16"/>
      <c r="AH106" s="16"/>
      <c r="AN106" s="3"/>
    </row>
    <row r="107" spans="20:44" x14ac:dyDescent="0.25">
      <c r="T107" s="3"/>
      <c r="U107" s="3"/>
      <c r="V107" s="3"/>
      <c r="AE107" s="16"/>
      <c r="AF107" s="16"/>
      <c r="AG107" s="16"/>
      <c r="AH107" s="16"/>
      <c r="AN107" s="3"/>
    </row>
    <row r="108" spans="20:44" x14ac:dyDescent="0.25">
      <c r="T108" s="3"/>
      <c r="U108" s="3"/>
      <c r="V108" s="3"/>
      <c r="AE108" s="16"/>
      <c r="AF108" s="16"/>
      <c r="AG108" s="16"/>
      <c r="AH108" s="16"/>
      <c r="AN108" s="3"/>
    </row>
    <row r="109" spans="20:44" x14ac:dyDescent="0.25">
      <c r="T109" s="3"/>
      <c r="U109" s="3"/>
      <c r="V109" s="3"/>
      <c r="AE109" s="16"/>
      <c r="AF109" s="16"/>
      <c r="AG109" s="16"/>
      <c r="AH109" s="16"/>
      <c r="AN109" s="3"/>
    </row>
    <row r="110" spans="20:44" x14ac:dyDescent="0.25">
      <c r="T110" s="3"/>
      <c r="U110" s="3"/>
      <c r="V110" s="3"/>
      <c r="AE110" s="16"/>
      <c r="AF110" s="16"/>
      <c r="AG110" s="16"/>
      <c r="AH110" s="16"/>
      <c r="AN110" s="3"/>
    </row>
    <row r="111" spans="20:44" x14ac:dyDescent="0.25">
      <c r="T111" s="3"/>
      <c r="U111" s="3"/>
      <c r="V111" s="3"/>
      <c r="AE111" s="16"/>
      <c r="AF111" s="16"/>
      <c r="AG111" s="16"/>
      <c r="AH111" s="16"/>
      <c r="AN111" s="3"/>
    </row>
    <row r="112" spans="20:44" x14ac:dyDescent="0.25">
      <c r="T112" s="3"/>
      <c r="U112" s="3"/>
      <c r="V112" s="3"/>
      <c r="AE112" s="16"/>
      <c r="AF112" s="16"/>
      <c r="AG112" s="16"/>
      <c r="AH112" s="16"/>
      <c r="AN112" s="3"/>
    </row>
    <row r="113" spans="8:40" x14ac:dyDescent="0.25">
      <c r="T113" s="3"/>
      <c r="U113" s="3"/>
      <c r="V113" s="3"/>
      <c r="AE113" s="16"/>
      <c r="AF113" s="16"/>
      <c r="AG113" s="16"/>
      <c r="AH113" s="16"/>
      <c r="AN113" s="3"/>
    </row>
    <row r="114" spans="8:40" x14ac:dyDescent="0.25">
      <c r="H114" s="1"/>
      <c r="T114" s="3"/>
      <c r="U114" s="3"/>
      <c r="V114" s="3"/>
      <c r="AE114" s="16"/>
      <c r="AF114" s="16"/>
      <c r="AG114" s="16"/>
      <c r="AH114" s="16"/>
      <c r="AN114" s="3"/>
    </row>
    <row r="115" spans="8:40" x14ac:dyDescent="0.25">
      <c r="H115" s="1"/>
      <c r="T115" s="3"/>
      <c r="U115" s="3"/>
      <c r="V115" s="3"/>
      <c r="AE115" s="16"/>
      <c r="AF115" s="16"/>
      <c r="AG115" s="16"/>
      <c r="AH115" s="16"/>
      <c r="AN115" s="3"/>
    </row>
  </sheetData>
  <sortState columnSort="1" ref="B3:AP117">
    <sortCondition ref="B3:AP3"/>
  </sortState>
  <mergeCells count="1">
    <mergeCell ref="B11:AP11"/>
  </mergeCells>
  <conditionalFormatting sqref="B13:B92 B95">
    <cfRule type="colorScale" priority="7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7:C1048576">
    <cfRule type="colorScale" priority="6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6:D1048576">
    <cfRule type="colorScale" priority="6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7:D113">
    <cfRule type="colorScale" priority="6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7:F1048576">
    <cfRule type="colorScale" priority="6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7:G1048576">
    <cfRule type="colorScale" priority="6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7:I1048576">
    <cfRule type="colorScale" priority="6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7:J1048576">
    <cfRule type="colorScale" priority="6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7:K1048576">
    <cfRule type="colorScale" priority="6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7:L1048576">
    <cfRule type="colorScale" priority="6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7:M1048576">
    <cfRule type="colorScale" priority="6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7:N1048576">
    <cfRule type="colorScale" priority="6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7:O1048576">
    <cfRule type="colorScale" priority="6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7:P1048576">
    <cfRule type="colorScale" priority="6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97:Q1048576">
    <cfRule type="colorScale" priority="6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7:R1048576">
    <cfRule type="colorScale" priority="6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7:S1048576">
    <cfRule type="colorScale" priority="6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97:W1048576">
    <cfRule type="colorScale" priority="6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97:X1048576">
    <cfRule type="colorScale" priority="6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97:Z1048576">
    <cfRule type="colorScale" priority="6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7:Y1048576">
    <cfRule type="colorScale" priority="6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97:AA1048576">
    <cfRule type="colorScale" priority="6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97:AB1048576">
    <cfRule type="colorScale" priority="6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97:AC1048576">
    <cfRule type="colorScale" priority="6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97:AD1048576">
    <cfRule type="colorScale" priority="6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97:AF1048576">
    <cfRule type="colorScale" priority="6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97:AG1048576">
    <cfRule type="colorScale" priority="6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97:AH1048576">
    <cfRule type="colorScale" priority="6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97:AI1048576">
    <cfRule type="colorScale" priority="6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97:AJ1048576">
    <cfRule type="colorScale" priority="6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97:AK1048576">
    <cfRule type="colorScale" priority="6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97:AL1048576">
    <cfRule type="colorScale" priority="6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97:AM1048576">
    <cfRule type="colorScale" priority="5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">
    <cfRule type="colorScale" priority="5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0">
    <cfRule type="colorScale" priority="5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">
    <cfRule type="colorScale" priority="5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">
    <cfRule type="colorScale" priority="5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">
    <cfRule type="colorScale" priority="5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0">
    <cfRule type="colorScale" priority="5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0">
    <cfRule type="colorScale" priority="5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0">
    <cfRule type="colorScale" priority="5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0">
    <cfRule type="colorScale" priority="5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0">
    <cfRule type="colorScale" priority="5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0">
    <cfRule type="colorScale" priority="5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0">
    <cfRule type="colorScale" priority="5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10">
    <cfRule type="colorScale" priority="5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">
    <cfRule type="colorScale" priority="5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">
    <cfRule type="colorScale" priority="5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">
    <cfRule type="colorScale" priority="5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0">
    <cfRule type="colorScale" priority="5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0">
    <cfRule type="colorScale" priority="5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">
    <cfRule type="colorScale" priority="5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0">
    <cfRule type="colorScale" priority="5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0">
    <cfRule type="colorScale" priority="5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0">
    <cfRule type="colorScale" priority="5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0">
    <cfRule type="colorScale" priority="5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0">
    <cfRule type="colorScale" priority="5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0">
    <cfRule type="colorScale" priority="5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0">
    <cfRule type="colorScale" priority="5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0">
    <cfRule type="colorScale" priority="5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0">
    <cfRule type="colorScale" priority="5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0">
    <cfRule type="colorScale" priority="5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10">
    <cfRule type="colorScale" priority="5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10">
    <cfRule type="colorScale" priority="5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">
    <cfRule type="colorScale" priority="5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7:E1048576">
    <cfRule type="colorScale" priority="5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7:H1048576">
    <cfRule type="colorScale" priority="5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">
    <cfRule type="colorScale" priority="5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97:AE1048576">
    <cfRule type="colorScale" priority="5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0">
    <cfRule type="colorScale" priority="5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:B92 B95 B97:B1048576">
    <cfRule type="colorScale" priority="12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5">
    <cfRule type="colorScale" priority="5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5">
    <cfRule type="colorScale" priority="5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5">
    <cfRule type="colorScale" priority="5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5">
    <cfRule type="colorScale" priority="5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5">
    <cfRule type="colorScale" priority="5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5">
    <cfRule type="colorScale" priority="5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5">
    <cfRule type="colorScale" priority="5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5">
    <cfRule type="colorScale" priority="5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5">
    <cfRule type="colorScale" priority="5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5">
    <cfRule type="colorScale" priority="5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5">
    <cfRule type="colorScale" priority="5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5">
    <cfRule type="colorScale" priority="5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5">
    <cfRule type="colorScale" priority="5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5">
    <cfRule type="colorScale" priority="5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5">
    <cfRule type="colorScale" priority="5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5">
    <cfRule type="colorScale" priority="5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5">
    <cfRule type="colorScale" priority="5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5">
    <cfRule type="colorScale" priority="5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5">
    <cfRule type="colorScale" priority="4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5">
    <cfRule type="colorScale" priority="5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5">
    <cfRule type="colorScale" priority="4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5">
    <cfRule type="colorScale" priority="4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5">
    <cfRule type="colorScale" priority="4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5">
    <cfRule type="colorScale" priority="4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5">
    <cfRule type="colorScale" priority="4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5">
    <cfRule type="colorScale" priority="4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5">
    <cfRule type="colorScale" priority="4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5">
    <cfRule type="colorScale" priority="4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95">
    <cfRule type="colorScale" priority="4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95">
    <cfRule type="colorScale" priority="4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95">
    <cfRule type="colorScale" priority="4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95">
    <cfRule type="colorScale" priority="4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5">
    <cfRule type="colorScale" priority="4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5">
    <cfRule type="colorScale" priority="4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95">
    <cfRule type="colorScale" priority="4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95">
    <cfRule type="colorScale" priority="4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95">
    <cfRule type="colorScale" priority="4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95">
    <cfRule type="colorScale" priority="4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95">
    <cfRule type="colorScale" priority="4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95">
    <cfRule type="colorScale" priority="4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95">
    <cfRule type="colorScale" priority="4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95">
    <cfRule type="colorScale" priority="4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95">
    <cfRule type="colorScale" priority="4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95">
    <cfRule type="colorScale" priority="4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95">
    <cfRule type="colorScale" priority="4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95">
    <cfRule type="colorScale" priority="4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95">
    <cfRule type="colorScale" priority="4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95">
    <cfRule type="colorScale" priority="4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95">
    <cfRule type="colorScale" priority="4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95">
    <cfRule type="colorScale" priority="4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95">
    <cfRule type="colorScale" priority="4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95">
    <cfRule type="colorScale" priority="4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95">
    <cfRule type="colorScale" priority="4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95">
    <cfRule type="colorScale" priority="4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95">
    <cfRule type="colorScale" priority="4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95">
    <cfRule type="colorScale" priority="4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95">
    <cfRule type="colorScale" priority="4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95">
    <cfRule type="colorScale" priority="4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3:B94">
    <cfRule type="colorScale" priority="4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0">
    <cfRule type="colorScale" priority="3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10">
    <cfRule type="colorScale" priority="3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5">
    <cfRule type="colorScale" priority="3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5">
    <cfRule type="colorScale" priority="3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95">
    <cfRule type="colorScale" priority="3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95">
    <cfRule type="colorScale" priority="3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5">
    <cfRule type="colorScale" priority="3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5">
    <cfRule type="colorScale" priority="3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95">
    <cfRule type="colorScale" priority="3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95">
    <cfRule type="colorScale" priority="3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10">
    <cfRule type="colorScale" priority="3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95">
    <cfRule type="colorScale" priority="2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95">
    <cfRule type="colorScale" priority="2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95">
    <cfRule type="colorScale" priority="2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95">
    <cfRule type="colorScale" priority="2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95">
    <cfRule type="colorScale" priority="23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95">
    <cfRule type="colorScale" priority="23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5">
    <cfRule type="colorScale" priority="23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5">
    <cfRule type="colorScale" priority="23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5">
    <cfRule type="colorScale" priority="23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5">
    <cfRule type="colorScale" priority="23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95">
    <cfRule type="colorScale" priority="24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95">
    <cfRule type="colorScale" priority="24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95">
    <cfRule type="colorScale" priority="24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95">
    <cfRule type="colorScale" priority="24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:B92">
    <cfRule type="colorScale" priority="24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:B92 B95">
    <cfRule type="colorScale" priority="35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">
    <cfRule type="colorScale" priority="35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5">
    <cfRule type="colorScale" priority="35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95">
    <cfRule type="colorScale" priority="36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95">
    <cfRule type="colorScale" priority="36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5">
    <cfRule type="colorScale" priority="36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5">
    <cfRule type="colorScale" priority="36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5">
    <cfRule type="colorScale" priority="36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95">
    <cfRule type="colorScale" priority="36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95">
    <cfRule type="colorScale" priority="36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95">
    <cfRule type="colorScale" priority="36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95">
    <cfRule type="colorScale" priority="36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95">
    <cfRule type="colorScale" priority="36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95">
    <cfRule type="colorScale" priority="36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95">
    <cfRule type="colorScale" priority="36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95">
    <cfRule type="colorScale" priority="36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95">
    <cfRule type="colorScale" priority="36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95">
    <cfRule type="colorScale" priority="36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95">
    <cfRule type="colorScale" priority="36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95">
    <cfRule type="colorScale" priority="36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95">
    <cfRule type="colorScale" priority="36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95">
    <cfRule type="colorScale" priority="36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95">
    <cfRule type="colorScale" priority="36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95">
    <cfRule type="colorScale" priority="36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5">
    <cfRule type="colorScale" priority="36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95">
    <cfRule type="colorScale" priority="36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95">
    <cfRule type="colorScale" priority="36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95">
    <cfRule type="colorScale" priority="36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95">
    <cfRule type="colorScale" priority="36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95">
    <cfRule type="colorScale" priority="36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95">
    <cfRule type="colorScale" priority="36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95">
    <cfRule type="colorScale" priority="36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N95">
    <cfRule type="colorScale" priority="36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95">
    <cfRule type="colorScale" priority="36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5">
    <cfRule type="colorScale" priority="36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95">
    <cfRule type="colorScale" priority="36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95">
    <cfRule type="colorScale" priority="36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95">
    <cfRule type="colorScale" priority="36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95">
    <cfRule type="colorScale" priority="36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95">
    <cfRule type="colorScale" priority="36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95">
    <cfRule type="colorScale" priority="36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">
    <cfRule type="colorScale" priority="2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">
    <cfRule type="colorScale" priority="2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">
    <cfRule type="colorScale" priority="2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">
    <cfRule type="colorScale" priority="2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">
    <cfRule type="colorScale" priority="2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">
    <cfRule type="colorScale" priority="2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">
    <cfRule type="colorScale" priority="2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9">
    <cfRule type="colorScale" priority="2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">
    <cfRule type="colorScale" priority="2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9">
    <cfRule type="colorScale" priority="2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9">
    <cfRule type="colorScale" priority="2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9">
    <cfRule type="colorScale" priority="2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9">
    <cfRule type="colorScale" priority="2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9">
    <cfRule type="colorScale" priority="2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">
    <cfRule type="colorScale" priority="2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">
    <cfRule type="colorScale" priority="2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">
    <cfRule type="colorScale" priority="2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">
    <cfRule type="colorScale" priority="2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">
    <cfRule type="colorScale" priority="2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">
    <cfRule type="colorScale" priority="2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9">
    <cfRule type="colorScale" priority="2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">
    <cfRule type="colorScale" priority="2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9">
    <cfRule type="colorScale" priority="2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9">
    <cfRule type="colorScale" priority="2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9">
    <cfRule type="colorScale" priority="2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9">
    <cfRule type="colorScale" priority="2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9">
    <cfRule type="colorScale" priority="2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9">
    <cfRule type="colorScale" priority="2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9">
    <cfRule type="colorScale" priority="2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9">
    <cfRule type="colorScale" priority="2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9">
    <cfRule type="colorScale" priority="2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">
    <cfRule type="colorScale" priority="2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">
    <cfRule type="colorScale" priority="2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9">
    <cfRule type="colorScale" priority="2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">
    <cfRule type="colorScale" priority="2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9">
    <cfRule type="colorScale" priority="2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">
    <cfRule type="colorScale" priority="2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:B94">
    <cfRule type="colorScale" priority="2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:C92">
    <cfRule type="colorScale" priority="2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:C92">
    <cfRule type="colorScale" priority="2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3:C94">
    <cfRule type="colorScale" priority="2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:C92">
    <cfRule type="colorScale" priority="2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:C92">
    <cfRule type="colorScale" priority="2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:C94">
    <cfRule type="colorScale" priority="2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:D92">
    <cfRule type="colorScale" priority="2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:D92">
    <cfRule type="colorScale" priority="2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3:D94">
    <cfRule type="colorScale" priority="2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:D92">
    <cfRule type="colorScale" priority="2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:D92">
    <cfRule type="colorScale" priority="2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:D94">
    <cfRule type="colorScale" priority="2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3:E92">
    <cfRule type="colorScale" priority="2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:E92">
    <cfRule type="colorScale" priority="2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3:E94">
    <cfRule type="colorScale" priority="2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:E92">
    <cfRule type="colorScale" priority="2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2:E92">
    <cfRule type="colorScale" priority="2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2:E94">
    <cfRule type="colorScale" priority="2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3:F92">
    <cfRule type="colorScale" priority="2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2:F92">
    <cfRule type="colorScale" priority="2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3:F94">
    <cfRule type="colorScale" priority="2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2:F92">
    <cfRule type="colorScale" priority="2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2:F92">
    <cfRule type="colorScale" priority="2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2:F94">
    <cfRule type="colorScale" priority="2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:G92">
    <cfRule type="colorScale" priority="2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2:G92">
    <cfRule type="colorScale" priority="2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3:G94">
    <cfRule type="colorScale" priority="2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2:G92">
    <cfRule type="colorScale" priority="2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:G92">
    <cfRule type="colorScale" priority="2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:G94">
    <cfRule type="colorScale" priority="2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3:H92">
    <cfRule type="colorScale" priority="2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:H92">
    <cfRule type="colorScale" priority="2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3:H94">
    <cfRule type="colorScale" priority="2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:H92">
    <cfRule type="colorScale" priority="2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2:H92">
    <cfRule type="colorScale" priority="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2:H94">
    <cfRule type="colorScale" priority="2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3:I92">
    <cfRule type="colorScale" priority="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2:I92">
    <cfRule type="colorScale" priority="2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3:I94">
    <cfRule type="colorScale" priority="2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2:I92">
    <cfRule type="colorScale" priority="2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:I92">
    <cfRule type="colorScale" priority="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:I94">
    <cfRule type="colorScale" priority="2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3:J92">
    <cfRule type="colorScale" priority="1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:J92">
    <cfRule type="colorScale" priority="1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3:J94">
    <cfRule type="colorScale" priority="1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:J92">
    <cfRule type="colorScale" priority="1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2:J92">
    <cfRule type="colorScale" priority="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2:J94">
    <cfRule type="colorScale" priority="1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3:K92">
    <cfRule type="colorScale" priority="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:K92">
    <cfRule type="colorScale" priority="1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3:K94">
    <cfRule type="colorScale" priority="1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:K92">
    <cfRule type="colorScale" priority="1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2:K92">
    <cfRule type="colorScale" priority="1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2:K94">
    <cfRule type="colorScale" priority="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3:L92">
    <cfRule type="colorScale" priority="1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2:L92">
    <cfRule type="colorScale" priority="1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3:L94">
    <cfRule type="colorScale" priority="1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2:L92">
    <cfRule type="colorScale" priority="1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2:L92">
    <cfRule type="colorScale" priority="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2:L94">
    <cfRule type="colorScale" priority="1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3:M92"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:M92">
    <cfRule type="colorScale" priority="1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3:M94">
    <cfRule type="colorScale" priority="1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:M92"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2:M92">
    <cfRule type="colorScale" priority="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2:M94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3:N92">
    <cfRule type="colorScale" priority="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2:N92">
    <cfRule type="colorScale" priority="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3:N94">
    <cfRule type="colorScale" priority="1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2:N92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2:N92">
    <cfRule type="colorScale" priority="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2:N94"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3:O92"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2:O92">
    <cfRule type="colorScale" priority="1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3:O94"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2:O92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2:O92">
    <cfRule type="colorScale" priority="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2:O94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3:P92"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:P92">
    <cfRule type="colorScale" priority="1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3:P94"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:P92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2:P92">
    <cfRule type="colorScale" priority="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2:P94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3:Q92"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2:Q92">
    <cfRule type="colorScale" priority="1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93:Q94">
    <cfRule type="colorScale" priority="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2:Q92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2:Q92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2:Q94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3:R92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2:R92">
    <cfRule type="colorScale" priority="1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3:R94"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2:R92"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2:R92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2:R94">
    <cfRule type="colorScale" priority="1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13:S92">
    <cfRule type="colorScale" priority="1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2:S92">
    <cfRule type="colorScale" priority="1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3:S94">
    <cfRule type="colorScale" priority="1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2:S92">
    <cfRule type="colorScale" priority="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12:S92">
    <cfRule type="colorScale" priority="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12:S94"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3:T92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2:T92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3:T94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2:T92">
    <cfRule type="colorScale" priority="1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2:T92">
    <cfRule type="colorScale" priority="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2:T94"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3:U92"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2:U92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93:U94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2:U92"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2:U92">
    <cfRule type="colorScale" priority="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2:U94"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:V92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2:V92"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93:V94"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2:V92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:V92"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:V94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3:W92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2:W92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93:W94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2:W92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2:W92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2:W94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13:X92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2:X92">
    <cfRule type="colorScale" priority="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93:X94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2:X92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12:X92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12:X94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3:Y92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2:Y92"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3:Y94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2:Y92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2:Y92">
    <cfRule type="colorScale" priority="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2:Y94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3:Z92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2:Z92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93:Z94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2:Z92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2:Z92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2:Z94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3:AA92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2:AA92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93:AA94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2:AA92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2:AA92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2:AA94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13:AB92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2:AB92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93:AB94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2:AB92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12:AB92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12:AB94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13:AC92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2:AC92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93:AC94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2:AC92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12:AC92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12:AC94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13:AD92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2:AD92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93:AD94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2:AD92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12:AD92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12:AD94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13:AE92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2:AE92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93:AE94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2:AE92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12:AE92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12:AE94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:AF92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2:AF92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93:AF94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2:AF92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:AF92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:AF94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13:AG92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2:AG92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93:AG94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2:AG92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12:AG92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12:AG94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13:AH92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2:AH92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93:AH94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2:AH92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12:AH92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12:AH94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13:AI92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2:AI92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93:AI94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2:AI92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12:AI92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12:AI94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13:AJ92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2:AJ92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93:AJ94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2:AJ92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12:AJ92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12:AJ94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13:AK92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12:AK92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93:AK94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12:AK92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12:AK92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12:AK94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13:AL92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12:AL92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93:AL94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12:AL92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12:AL92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12:AL94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13:AM92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12:AM92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93:AM94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12:AM92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12:AM92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12:AM94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N13:AN92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2:AN92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3:AN94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2:AN92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N12:AN92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N12:AN94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13:AO9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12:AO9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93:AO9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12:AO92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12:AO92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12:AO9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3:AP9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12:AP9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93:AP9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12:AP9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2:AP9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2:AP9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96"/>
  <sheetViews>
    <sheetView zoomScale="60" zoomScaleNormal="60" workbookViewId="0">
      <pane xSplit="1" ySplit="11" topLeftCell="W84" activePane="bottomRight" state="frozen"/>
      <selection pane="topRight" activeCell="C1" sqref="C1"/>
      <selection pane="bottomLeft" activeCell="A2" sqref="A2"/>
      <selection pane="bottomRight" activeCell="AP98" sqref="AP98"/>
    </sheetView>
  </sheetViews>
  <sheetFormatPr defaultRowHeight="15" x14ac:dyDescent="0.25"/>
  <cols>
    <col min="1" max="1" width="34.140625" bestFit="1" customWidth="1"/>
    <col min="2" max="3" width="10.140625" style="3" bestFit="1" customWidth="1"/>
    <col min="4" max="4" width="14.85546875" style="3" bestFit="1" customWidth="1"/>
    <col min="5" max="6" width="13.42578125" style="3" bestFit="1" customWidth="1"/>
    <col min="7" max="10" width="10.5703125" style="3" bestFit="1" customWidth="1"/>
    <col min="11" max="12" width="12.28515625" style="3" bestFit="1" customWidth="1"/>
    <col min="13" max="14" width="9.7109375" style="3" bestFit="1" customWidth="1"/>
    <col min="15" max="19" width="10.5703125" style="3" bestFit="1" customWidth="1"/>
    <col min="20" max="22" width="10.5703125" style="16" bestFit="1" customWidth="1"/>
    <col min="23" max="24" width="10.140625" style="3" bestFit="1" customWidth="1"/>
    <col min="25" max="26" width="14.85546875" style="3" bestFit="1" customWidth="1"/>
    <col min="27" max="28" width="8.42578125" style="3" bestFit="1" customWidth="1"/>
    <col min="29" max="30" width="10.5703125" style="3" bestFit="1" customWidth="1"/>
    <col min="31" max="34" width="10.42578125" style="3" bestFit="1" customWidth="1"/>
    <col min="35" max="37" width="10.140625" style="3" bestFit="1" customWidth="1"/>
    <col min="38" max="39" width="12.28515625" style="3" bestFit="1" customWidth="1"/>
    <col min="40" max="40" width="14.140625" style="16" bestFit="1" customWidth="1"/>
    <col min="41" max="41" width="10.42578125" style="16" bestFit="1" customWidth="1"/>
    <col min="42" max="42" width="10.42578125" bestFit="1" customWidth="1"/>
  </cols>
  <sheetData>
    <row r="1" spans="1:42" s="16" customFormat="1" x14ac:dyDescent="0.25">
      <c r="A1" s="16" t="s">
        <v>120</v>
      </c>
    </row>
    <row r="2" spans="1:42" s="16" customFormat="1" x14ac:dyDescent="0.25"/>
    <row r="3" spans="1:42" s="16" customFormat="1" x14ac:dyDescent="0.25">
      <c r="A3" s="23" t="s">
        <v>93</v>
      </c>
      <c r="B3" s="21">
        <v>1</v>
      </c>
      <c r="C3" s="21">
        <v>2</v>
      </c>
      <c r="D3" s="21">
        <v>3</v>
      </c>
      <c r="E3" s="21">
        <v>4</v>
      </c>
      <c r="F3" s="21">
        <v>5</v>
      </c>
      <c r="G3" s="21">
        <v>6</v>
      </c>
      <c r="H3" s="21">
        <v>7</v>
      </c>
      <c r="I3" s="21">
        <v>8</v>
      </c>
      <c r="J3" s="21">
        <v>9</v>
      </c>
      <c r="K3" s="21">
        <v>10</v>
      </c>
      <c r="L3" s="21">
        <v>11</v>
      </c>
      <c r="M3" s="21">
        <v>12</v>
      </c>
      <c r="N3" s="21">
        <v>13</v>
      </c>
      <c r="O3" s="21">
        <v>14</v>
      </c>
      <c r="P3" s="21">
        <v>15</v>
      </c>
      <c r="Q3" s="21">
        <v>16</v>
      </c>
      <c r="R3" s="21">
        <v>17</v>
      </c>
      <c r="S3" s="21">
        <v>18</v>
      </c>
      <c r="T3" s="21">
        <v>19</v>
      </c>
      <c r="U3" s="21">
        <v>20</v>
      </c>
      <c r="V3" s="21">
        <v>21</v>
      </c>
      <c r="W3" s="21">
        <v>22</v>
      </c>
      <c r="X3" s="21">
        <v>23</v>
      </c>
      <c r="Y3" s="21">
        <v>24</v>
      </c>
      <c r="Z3" s="21">
        <v>25</v>
      </c>
      <c r="AA3" s="21">
        <v>26</v>
      </c>
      <c r="AB3" s="21">
        <v>27</v>
      </c>
      <c r="AC3" s="21">
        <v>28</v>
      </c>
      <c r="AD3" s="21">
        <v>29</v>
      </c>
      <c r="AE3" s="21">
        <v>30</v>
      </c>
      <c r="AF3" s="21">
        <v>31</v>
      </c>
      <c r="AG3" s="21">
        <v>32</v>
      </c>
      <c r="AH3" s="21">
        <v>33</v>
      </c>
      <c r="AI3" s="21">
        <v>34</v>
      </c>
      <c r="AJ3" s="21">
        <v>35</v>
      </c>
      <c r="AK3" s="21">
        <v>36</v>
      </c>
      <c r="AL3" s="21">
        <v>37</v>
      </c>
      <c r="AM3" s="21">
        <v>38</v>
      </c>
      <c r="AN3" s="21">
        <v>39</v>
      </c>
      <c r="AO3" s="21">
        <v>40</v>
      </c>
      <c r="AP3" s="21">
        <v>41</v>
      </c>
    </row>
    <row r="4" spans="1:42" s="16" customFormat="1" x14ac:dyDescent="0.25">
      <c r="A4" s="23" t="s">
        <v>95</v>
      </c>
      <c r="B4" s="22">
        <v>1</v>
      </c>
      <c r="C4" s="22">
        <v>1</v>
      </c>
      <c r="D4" s="22">
        <v>2</v>
      </c>
      <c r="E4" s="22">
        <v>3</v>
      </c>
      <c r="F4" s="22">
        <v>3</v>
      </c>
      <c r="G4" s="22">
        <v>4</v>
      </c>
      <c r="H4" s="22">
        <v>4</v>
      </c>
      <c r="I4" s="22">
        <v>5</v>
      </c>
      <c r="J4" s="22">
        <v>5</v>
      </c>
      <c r="K4" s="22">
        <v>6</v>
      </c>
      <c r="L4" s="22">
        <v>6</v>
      </c>
      <c r="M4" s="22">
        <v>7</v>
      </c>
      <c r="N4" s="22">
        <v>7</v>
      </c>
      <c r="O4" s="22">
        <v>8</v>
      </c>
      <c r="P4" s="22">
        <v>8</v>
      </c>
      <c r="Q4" s="22">
        <v>9</v>
      </c>
      <c r="R4" s="22">
        <v>9</v>
      </c>
      <c r="S4" s="22">
        <v>9</v>
      </c>
      <c r="T4" s="22">
        <v>9</v>
      </c>
      <c r="U4" s="22">
        <v>9</v>
      </c>
      <c r="V4" s="22">
        <v>9</v>
      </c>
      <c r="W4" s="22">
        <v>10</v>
      </c>
      <c r="X4" s="22">
        <v>10</v>
      </c>
      <c r="Y4" s="22">
        <v>11</v>
      </c>
      <c r="Z4" s="22">
        <v>11</v>
      </c>
      <c r="AA4" s="22">
        <v>12</v>
      </c>
      <c r="AB4" s="22">
        <v>12</v>
      </c>
      <c r="AC4" s="22">
        <v>13</v>
      </c>
      <c r="AD4" s="22">
        <v>13</v>
      </c>
      <c r="AE4" s="22">
        <v>14</v>
      </c>
      <c r="AF4" s="22">
        <v>14</v>
      </c>
      <c r="AG4" s="22">
        <v>15</v>
      </c>
      <c r="AH4" s="22">
        <v>15</v>
      </c>
      <c r="AI4" s="22">
        <v>16</v>
      </c>
      <c r="AJ4" s="22">
        <v>16</v>
      </c>
      <c r="AK4" s="22">
        <v>16</v>
      </c>
      <c r="AL4" s="22">
        <v>17</v>
      </c>
      <c r="AM4" s="22">
        <v>17</v>
      </c>
      <c r="AN4" s="22">
        <v>18</v>
      </c>
      <c r="AO4" s="22">
        <v>19</v>
      </c>
      <c r="AP4" s="22">
        <v>19</v>
      </c>
    </row>
    <row r="5" spans="1:42" s="16" customFormat="1" x14ac:dyDescent="0.25">
      <c r="A5" s="23" t="s">
        <v>94</v>
      </c>
      <c r="B5" s="22" t="s">
        <v>109</v>
      </c>
      <c r="C5" s="22" t="s">
        <v>109</v>
      </c>
      <c r="D5" s="22" t="s">
        <v>3</v>
      </c>
      <c r="E5" s="22" t="s">
        <v>110</v>
      </c>
      <c r="F5" s="22" t="s">
        <v>110</v>
      </c>
      <c r="G5" s="22" t="s">
        <v>109</v>
      </c>
      <c r="H5" s="22" t="s">
        <v>109</v>
      </c>
      <c r="I5" s="22" t="s">
        <v>109</v>
      </c>
      <c r="J5" s="22" t="s">
        <v>109</v>
      </c>
      <c r="K5" s="22" t="s">
        <v>6</v>
      </c>
      <c r="L5" s="22" t="s">
        <v>6</v>
      </c>
      <c r="M5" s="22" t="s">
        <v>5</v>
      </c>
      <c r="N5" s="22" t="s">
        <v>5</v>
      </c>
      <c r="O5" s="22" t="s">
        <v>109</v>
      </c>
      <c r="P5" s="22" t="s">
        <v>109</v>
      </c>
      <c r="Q5" s="22" t="s">
        <v>109</v>
      </c>
      <c r="R5" s="22" t="s">
        <v>109</v>
      </c>
      <c r="S5" s="22" t="s">
        <v>109</v>
      </c>
      <c r="T5" s="22" t="s">
        <v>109</v>
      </c>
      <c r="U5" s="22" t="s">
        <v>109</v>
      </c>
      <c r="V5" s="22" t="s">
        <v>109</v>
      </c>
      <c r="W5" s="22" t="s">
        <v>109</v>
      </c>
      <c r="X5" s="22" t="s">
        <v>109</v>
      </c>
      <c r="Y5" s="22" t="s">
        <v>3</v>
      </c>
      <c r="Z5" s="22" t="s">
        <v>3</v>
      </c>
      <c r="AA5" s="22" t="s">
        <v>5</v>
      </c>
      <c r="AB5" s="22" t="s">
        <v>5</v>
      </c>
      <c r="AC5" s="22" t="s">
        <v>109</v>
      </c>
      <c r="AD5" s="22" t="s">
        <v>109</v>
      </c>
      <c r="AE5" s="22" t="s">
        <v>112</v>
      </c>
      <c r="AF5" s="22" t="s">
        <v>112</v>
      </c>
      <c r="AG5" s="22" t="s">
        <v>112</v>
      </c>
      <c r="AH5" s="22" t="s">
        <v>112</v>
      </c>
      <c r="AI5" s="22" t="s">
        <v>111</v>
      </c>
      <c r="AJ5" s="22" t="s">
        <v>111</v>
      </c>
      <c r="AK5" s="22" t="s">
        <v>111</v>
      </c>
      <c r="AL5" s="22" t="s">
        <v>6</v>
      </c>
      <c r="AM5" s="22" t="s">
        <v>6</v>
      </c>
      <c r="AN5" s="22" t="s">
        <v>7</v>
      </c>
      <c r="AO5" s="22" t="s">
        <v>112</v>
      </c>
      <c r="AP5" s="22" t="s">
        <v>112</v>
      </c>
    </row>
    <row r="6" spans="1:42" s="16" customFormat="1" x14ac:dyDescent="0.25">
      <c r="A6" s="23" t="s">
        <v>1</v>
      </c>
      <c r="B6" s="22" t="s">
        <v>98</v>
      </c>
      <c r="C6" s="22" t="s">
        <v>98</v>
      </c>
      <c r="D6" s="22" t="s">
        <v>104</v>
      </c>
      <c r="E6" s="22" t="s">
        <v>99</v>
      </c>
      <c r="F6" s="22" t="s">
        <v>99</v>
      </c>
      <c r="G6" s="22" t="s">
        <v>100</v>
      </c>
      <c r="H6" s="22" t="s">
        <v>100</v>
      </c>
      <c r="I6" s="22" t="s">
        <v>100</v>
      </c>
      <c r="J6" s="22" t="s">
        <v>100</v>
      </c>
      <c r="K6" s="22" t="s">
        <v>107</v>
      </c>
      <c r="L6" s="22" t="s">
        <v>107</v>
      </c>
      <c r="M6" s="22" t="s">
        <v>103</v>
      </c>
      <c r="N6" s="22" t="s">
        <v>103</v>
      </c>
      <c r="O6" s="22" t="s">
        <v>100</v>
      </c>
      <c r="P6" s="22" t="s">
        <v>100</v>
      </c>
      <c r="Q6" s="22" t="s">
        <v>100</v>
      </c>
      <c r="R6" s="22" t="s">
        <v>100</v>
      </c>
      <c r="S6" s="22" t="s">
        <v>100</v>
      </c>
      <c r="T6" s="22" t="s">
        <v>100</v>
      </c>
      <c r="U6" s="22" t="s">
        <v>100</v>
      </c>
      <c r="V6" s="22" t="s">
        <v>100</v>
      </c>
      <c r="W6" s="22" t="s">
        <v>98</v>
      </c>
      <c r="X6" s="22" t="s">
        <v>98</v>
      </c>
      <c r="Y6" s="22" t="s">
        <v>104</v>
      </c>
      <c r="Z6" s="22" t="s">
        <v>104</v>
      </c>
      <c r="AA6" s="22" t="s">
        <v>105</v>
      </c>
      <c r="AB6" s="22" t="s">
        <v>105</v>
      </c>
      <c r="AC6" s="22" t="s">
        <v>100</v>
      </c>
      <c r="AD6" s="22" t="s">
        <v>100</v>
      </c>
      <c r="AE6" s="22" t="s">
        <v>101</v>
      </c>
      <c r="AF6" s="22" t="s">
        <v>101</v>
      </c>
      <c r="AG6" s="22" t="s">
        <v>102</v>
      </c>
      <c r="AH6" s="22" t="s">
        <v>102</v>
      </c>
      <c r="AI6" s="22" t="s">
        <v>106</v>
      </c>
      <c r="AJ6" s="22" t="s">
        <v>106</v>
      </c>
      <c r="AK6" s="22" t="s">
        <v>106</v>
      </c>
      <c r="AL6" s="22" t="s">
        <v>107</v>
      </c>
      <c r="AM6" s="22" t="s">
        <v>107</v>
      </c>
      <c r="AN6" s="19" t="s">
        <v>108</v>
      </c>
      <c r="AO6" s="22" t="s">
        <v>101</v>
      </c>
      <c r="AP6" s="22" t="s">
        <v>101</v>
      </c>
    </row>
    <row r="7" spans="1:42" s="16" customFormat="1" x14ac:dyDescent="0.25">
      <c r="A7" s="23" t="s">
        <v>0</v>
      </c>
      <c r="B7" s="22">
        <v>2012</v>
      </c>
      <c r="C7" s="22">
        <v>2012</v>
      </c>
      <c r="D7" s="22">
        <v>2012</v>
      </c>
      <c r="E7" s="22">
        <v>2012</v>
      </c>
      <c r="F7" s="22">
        <v>2012</v>
      </c>
      <c r="G7" s="22">
        <v>2012</v>
      </c>
      <c r="H7" s="22">
        <v>2012</v>
      </c>
      <c r="I7" s="22">
        <v>2012</v>
      </c>
      <c r="J7" s="22">
        <v>2012</v>
      </c>
      <c r="K7" s="22">
        <v>2012</v>
      </c>
      <c r="L7" s="22">
        <v>2012</v>
      </c>
      <c r="M7" s="22">
        <v>2013</v>
      </c>
      <c r="N7" s="22">
        <v>2013</v>
      </c>
      <c r="O7" s="22">
        <v>2013</v>
      </c>
      <c r="P7" s="22">
        <v>2013</v>
      </c>
      <c r="Q7" s="22">
        <v>2013</v>
      </c>
      <c r="R7" s="22">
        <v>2013</v>
      </c>
      <c r="S7" s="22">
        <v>2013</v>
      </c>
      <c r="T7" s="22">
        <v>2013</v>
      </c>
      <c r="U7" s="22">
        <v>2013</v>
      </c>
      <c r="V7" s="22">
        <v>2013</v>
      </c>
      <c r="W7" s="22">
        <v>2013</v>
      </c>
      <c r="X7" s="22">
        <v>2013</v>
      </c>
      <c r="Y7" s="22">
        <v>2013</v>
      </c>
      <c r="Z7" s="22">
        <v>2013</v>
      </c>
      <c r="AA7" s="22">
        <v>2013</v>
      </c>
      <c r="AB7" s="22">
        <v>2013</v>
      </c>
      <c r="AC7" s="22">
        <v>2013</v>
      </c>
      <c r="AD7" s="22">
        <v>2013</v>
      </c>
      <c r="AE7" s="22">
        <v>2013</v>
      </c>
      <c r="AF7" s="22">
        <v>2013</v>
      </c>
      <c r="AG7" s="22">
        <v>2013</v>
      </c>
      <c r="AH7" s="22">
        <v>2013</v>
      </c>
      <c r="AI7" s="22">
        <v>2013</v>
      </c>
      <c r="AJ7" s="22">
        <v>2013</v>
      </c>
      <c r="AK7" s="22">
        <v>2013</v>
      </c>
      <c r="AL7" s="22">
        <v>2013</v>
      </c>
      <c r="AM7" s="22">
        <v>2013</v>
      </c>
      <c r="AN7" s="22">
        <v>2014</v>
      </c>
      <c r="AO7" s="22">
        <v>2014</v>
      </c>
      <c r="AP7" s="22">
        <v>2014</v>
      </c>
    </row>
    <row r="8" spans="1:42" s="16" customFormat="1" ht="16.5" customHeight="1" x14ac:dyDescent="0.25">
      <c r="A8" s="24" t="s">
        <v>96</v>
      </c>
      <c r="B8" s="22" t="s">
        <v>2</v>
      </c>
      <c r="C8" s="22" t="s">
        <v>2</v>
      </c>
      <c r="D8" s="22" t="s">
        <v>2</v>
      </c>
      <c r="E8" s="22" t="s">
        <v>2</v>
      </c>
      <c r="F8" s="22" t="s">
        <v>2</v>
      </c>
      <c r="G8" s="22" t="s">
        <v>2</v>
      </c>
      <c r="H8" s="22" t="s">
        <v>2</v>
      </c>
      <c r="I8" s="22" t="s">
        <v>4</v>
      </c>
      <c r="J8" s="22" t="s">
        <v>4</v>
      </c>
      <c r="K8" s="22" t="s">
        <v>4</v>
      </c>
      <c r="L8" s="22" t="s">
        <v>4</v>
      </c>
      <c r="M8" s="22" t="s">
        <v>4</v>
      </c>
      <c r="N8" s="22" t="s">
        <v>4</v>
      </c>
      <c r="O8" s="22" t="s">
        <v>4</v>
      </c>
      <c r="P8" s="22" t="s">
        <v>4</v>
      </c>
      <c r="Q8" s="22" t="s">
        <v>2</v>
      </c>
      <c r="R8" s="22" t="s">
        <v>2</v>
      </c>
      <c r="S8" s="22" t="s">
        <v>2</v>
      </c>
      <c r="T8" s="22" t="s">
        <v>2</v>
      </c>
      <c r="U8" s="22" t="s">
        <v>2</v>
      </c>
      <c r="V8" s="22" t="s">
        <v>2</v>
      </c>
      <c r="W8" s="22" t="s">
        <v>2</v>
      </c>
      <c r="X8" s="22" t="s">
        <v>2</v>
      </c>
      <c r="Y8" s="22" t="s">
        <v>2</v>
      </c>
      <c r="Z8" s="22" t="s">
        <v>2</v>
      </c>
      <c r="AA8" s="22" t="s">
        <v>2</v>
      </c>
      <c r="AB8" s="22" t="s">
        <v>2</v>
      </c>
      <c r="AC8" s="22" t="s">
        <v>2</v>
      </c>
      <c r="AD8" s="22" t="s">
        <v>2</v>
      </c>
      <c r="AE8" s="22" t="s">
        <v>4</v>
      </c>
      <c r="AF8" s="22" t="s">
        <v>4</v>
      </c>
      <c r="AG8" s="22" t="s">
        <v>4</v>
      </c>
      <c r="AH8" s="22" t="s">
        <v>4</v>
      </c>
      <c r="AI8" s="22" t="s">
        <v>2</v>
      </c>
      <c r="AJ8" s="22" t="s">
        <v>2</v>
      </c>
      <c r="AK8" s="22" t="s">
        <v>2</v>
      </c>
      <c r="AL8" s="22" t="s">
        <v>4</v>
      </c>
      <c r="AM8" s="22" t="s">
        <v>4</v>
      </c>
      <c r="AN8" s="22" t="s">
        <v>4</v>
      </c>
      <c r="AO8" s="22" t="s">
        <v>4</v>
      </c>
      <c r="AP8" s="22" t="s">
        <v>4</v>
      </c>
    </row>
    <row r="9" spans="1:42" s="16" customFormat="1" x14ac:dyDescent="0.25">
      <c r="A9" s="25" t="s">
        <v>97</v>
      </c>
      <c r="B9" s="19" t="s">
        <v>9</v>
      </c>
      <c r="C9" s="19" t="s">
        <v>8</v>
      </c>
      <c r="D9" s="19" t="s">
        <v>9</v>
      </c>
      <c r="E9" s="19" t="s">
        <v>9</v>
      </c>
      <c r="F9" s="19" t="s">
        <v>8</v>
      </c>
      <c r="G9" s="19" t="s">
        <v>9</v>
      </c>
      <c r="H9" s="19" t="s">
        <v>8</v>
      </c>
      <c r="I9" s="19" t="s">
        <v>9</v>
      </c>
      <c r="J9" s="19" t="s">
        <v>8</v>
      </c>
      <c r="K9" s="19" t="s">
        <v>9</v>
      </c>
      <c r="L9" s="19" t="s">
        <v>8</v>
      </c>
      <c r="M9" s="19" t="s">
        <v>9</v>
      </c>
      <c r="N9" s="19" t="s">
        <v>8</v>
      </c>
      <c r="O9" s="19" t="s">
        <v>9</v>
      </c>
      <c r="P9" s="19" t="s">
        <v>8</v>
      </c>
      <c r="Q9" s="19" t="s">
        <v>9</v>
      </c>
      <c r="R9" s="19" t="s">
        <v>8</v>
      </c>
      <c r="S9" s="19" t="s">
        <v>9</v>
      </c>
      <c r="T9" s="19" t="s">
        <v>8</v>
      </c>
      <c r="U9" s="19" t="s">
        <v>9</v>
      </c>
      <c r="V9" s="19" t="s">
        <v>8</v>
      </c>
      <c r="W9" s="19" t="s">
        <v>9</v>
      </c>
      <c r="X9" s="19" t="s">
        <v>8</v>
      </c>
      <c r="Y9" s="19" t="s">
        <v>9</v>
      </c>
      <c r="Z9" s="19" t="s">
        <v>8</v>
      </c>
      <c r="AA9" s="19" t="s">
        <v>9</v>
      </c>
      <c r="AB9" s="19" t="s">
        <v>8</v>
      </c>
      <c r="AC9" s="19" t="s">
        <v>9</v>
      </c>
      <c r="AD9" s="19" t="s">
        <v>8</v>
      </c>
      <c r="AE9" s="19" t="s">
        <v>9</v>
      </c>
      <c r="AF9" s="19" t="s">
        <v>8</v>
      </c>
      <c r="AG9" s="19" t="s">
        <v>9</v>
      </c>
      <c r="AH9" s="19" t="s">
        <v>8</v>
      </c>
      <c r="AI9" s="19" t="s">
        <v>9</v>
      </c>
      <c r="AJ9" s="19" t="s">
        <v>8</v>
      </c>
      <c r="AK9" s="19" t="s">
        <v>8</v>
      </c>
      <c r="AL9" s="19" t="s">
        <v>9</v>
      </c>
      <c r="AM9" s="19" t="s">
        <v>8</v>
      </c>
      <c r="AN9" s="19" t="s">
        <v>8</v>
      </c>
      <c r="AO9" s="19" t="s">
        <v>9</v>
      </c>
      <c r="AP9" s="19" t="s">
        <v>8</v>
      </c>
    </row>
    <row r="10" spans="1:42" x14ac:dyDescent="0.25">
      <c r="A10" s="4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20"/>
      <c r="AG10" s="19"/>
      <c r="AH10" s="20"/>
      <c r="AI10" s="19"/>
      <c r="AJ10" s="19"/>
      <c r="AK10" s="19"/>
      <c r="AL10" s="19"/>
      <c r="AM10" s="19"/>
      <c r="AN10" s="19"/>
      <c r="AO10" s="19"/>
      <c r="AP10" s="20"/>
    </row>
    <row r="11" spans="1:42" ht="17.25" x14ac:dyDescent="0.25">
      <c r="A11" s="9" t="s">
        <v>113</v>
      </c>
      <c r="B11" s="41" t="s">
        <v>115</v>
      </c>
      <c r="C11" s="41"/>
      <c r="D11" s="41"/>
      <c r="E11" s="41"/>
      <c r="F11" s="41"/>
      <c r="G11" s="41"/>
      <c r="H11" s="41"/>
      <c r="I11" s="41"/>
      <c r="J11" s="41"/>
      <c r="K11" s="41"/>
      <c r="L11" s="41"/>
      <c r="M11" s="41"/>
      <c r="N11" s="41"/>
      <c r="O11" s="41"/>
      <c r="P11" s="41"/>
      <c r="Q11" s="41"/>
      <c r="R11" s="41"/>
      <c r="S11" s="41"/>
      <c r="T11" s="41"/>
      <c r="U11" s="41"/>
      <c r="V11" s="41"/>
      <c r="W11" s="41"/>
      <c r="X11" s="41"/>
      <c r="Y11" s="41"/>
      <c r="Z11" s="41"/>
      <c r="AA11" s="41"/>
      <c r="AB11" s="41"/>
      <c r="AC11" s="41"/>
      <c r="AD11" s="41"/>
      <c r="AE11" s="41"/>
      <c r="AF11" s="41"/>
      <c r="AG11" s="41"/>
      <c r="AH11" s="41"/>
      <c r="AI11" s="41"/>
      <c r="AJ11" s="41"/>
      <c r="AK11" s="41"/>
      <c r="AL11" s="41"/>
      <c r="AM11" s="41"/>
      <c r="AN11" s="41"/>
      <c r="AO11" s="41"/>
      <c r="AP11" s="41"/>
    </row>
    <row r="12" spans="1:42" x14ac:dyDescent="0.25">
      <c r="A12" s="3" t="s">
        <v>44</v>
      </c>
      <c r="B12" s="12"/>
      <c r="C12" s="12"/>
      <c r="D12" s="12"/>
      <c r="E12" s="12"/>
      <c r="F12" s="12"/>
      <c r="G12" s="12"/>
      <c r="H12" s="12"/>
      <c r="I12" s="12">
        <v>1.3004</v>
      </c>
      <c r="J12" s="12">
        <v>0.85450000000000004</v>
      </c>
      <c r="K12" s="12"/>
      <c r="L12" s="12"/>
      <c r="M12" s="12">
        <v>0.91500000000000004</v>
      </c>
      <c r="N12" s="12">
        <v>0.9224</v>
      </c>
      <c r="O12" s="12"/>
      <c r="P12" s="12"/>
      <c r="Q12" s="12"/>
      <c r="R12" s="12"/>
      <c r="S12" s="12"/>
      <c r="T12" s="12"/>
      <c r="U12" s="12"/>
      <c r="V12" s="12"/>
      <c r="W12" s="12">
        <v>1.1315999999999999</v>
      </c>
      <c r="X12" s="12">
        <v>0.60370000000000001</v>
      </c>
      <c r="Y12" s="12">
        <v>1.62</v>
      </c>
      <c r="Z12" s="12">
        <v>0.43630000000000002</v>
      </c>
      <c r="AA12" s="12">
        <v>0.99850000000000005</v>
      </c>
      <c r="AB12" s="12">
        <v>0.41299999999999998</v>
      </c>
      <c r="AC12" s="12">
        <v>1.2801</v>
      </c>
      <c r="AD12" s="12">
        <v>1.2802</v>
      </c>
      <c r="AE12" s="12"/>
      <c r="AF12" s="12"/>
      <c r="AG12" s="12"/>
      <c r="AH12" s="12"/>
      <c r="AI12" s="12">
        <v>0.86670000000000003</v>
      </c>
      <c r="AJ12" s="12">
        <v>0.3</v>
      </c>
      <c r="AK12" s="12">
        <v>0.3</v>
      </c>
      <c r="AL12" s="12"/>
      <c r="AM12" s="12"/>
      <c r="AN12" s="12"/>
      <c r="AO12" s="12"/>
      <c r="AP12" s="12"/>
    </row>
    <row r="13" spans="1:42" x14ac:dyDescent="0.25">
      <c r="A13" s="3" t="s">
        <v>27</v>
      </c>
      <c r="B13" s="13"/>
      <c r="C13" s="13"/>
      <c r="D13" s="13"/>
      <c r="E13" s="13"/>
      <c r="F13" s="13"/>
      <c r="G13" s="13">
        <v>1.2371000000000001</v>
      </c>
      <c r="H13" s="13">
        <v>1.8893</v>
      </c>
      <c r="I13" s="13">
        <v>1.2843</v>
      </c>
      <c r="J13" s="13">
        <v>1.3696999999999999</v>
      </c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</row>
    <row r="14" spans="1:42" x14ac:dyDescent="0.25">
      <c r="A14" t="s">
        <v>45</v>
      </c>
      <c r="B14" s="13"/>
      <c r="C14" s="13"/>
      <c r="D14" s="13"/>
      <c r="E14" s="13"/>
      <c r="F14" s="13"/>
      <c r="G14" s="13">
        <v>1.1234</v>
      </c>
      <c r="H14" s="13">
        <v>1.8917999999999999</v>
      </c>
      <c r="I14" s="13">
        <v>1.1180000000000001</v>
      </c>
      <c r="J14" s="13">
        <v>0.66439999999999999</v>
      </c>
      <c r="K14" s="13">
        <v>0.98670000000000002</v>
      </c>
      <c r="L14" s="13">
        <v>0.19670000000000001</v>
      </c>
      <c r="M14" s="13">
        <v>0.97589999999999999</v>
      </c>
      <c r="N14" s="13">
        <v>0.98609999999999998</v>
      </c>
      <c r="O14" s="13"/>
      <c r="P14" s="13"/>
      <c r="Q14" s="13"/>
      <c r="R14" s="13"/>
      <c r="S14" s="13"/>
      <c r="T14" s="13"/>
      <c r="U14" s="13"/>
      <c r="V14" s="13"/>
      <c r="W14" s="13">
        <v>1.6633</v>
      </c>
      <c r="X14" s="13">
        <v>0.59450000000000003</v>
      </c>
      <c r="Y14" s="13">
        <v>1.8367</v>
      </c>
      <c r="Z14" s="13">
        <v>0.47220000000000001</v>
      </c>
      <c r="AA14" s="13">
        <v>1.0652999999999999</v>
      </c>
      <c r="AB14" s="13">
        <v>0.35010000000000002</v>
      </c>
      <c r="AC14" s="13">
        <v>0.82489999999999997</v>
      </c>
      <c r="AD14" s="13">
        <v>0.81969999999999998</v>
      </c>
      <c r="AE14" s="13">
        <v>0.91</v>
      </c>
      <c r="AF14" s="13">
        <v>0.76429999999999998</v>
      </c>
      <c r="AG14" s="13">
        <v>1.1100000000000001</v>
      </c>
      <c r="AH14" s="13">
        <v>1.6</v>
      </c>
      <c r="AI14" s="13"/>
      <c r="AJ14" s="13"/>
      <c r="AK14" s="13"/>
      <c r="AL14" s="13">
        <v>1.07</v>
      </c>
      <c r="AM14" s="13">
        <v>0.27</v>
      </c>
      <c r="AN14" s="13">
        <v>0.1333</v>
      </c>
      <c r="AO14" s="13"/>
      <c r="AP14" s="13"/>
    </row>
    <row r="15" spans="1:42" x14ac:dyDescent="0.25">
      <c r="A15" s="8" t="s">
        <v>10</v>
      </c>
      <c r="B15" s="13"/>
      <c r="C15" s="13"/>
      <c r="D15" s="13"/>
      <c r="E15" s="13"/>
      <c r="F15" s="13"/>
      <c r="G15" s="13">
        <v>0.8196</v>
      </c>
      <c r="H15" s="13">
        <v>0.64349999999999996</v>
      </c>
      <c r="I15" s="13">
        <v>0.96340000000000003</v>
      </c>
      <c r="J15" s="13">
        <v>0.77490000000000003</v>
      </c>
      <c r="K15" s="13">
        <v>1.4433</v>
      </c>
      <c r="L15" s="13">
        <v>0.44330000000000003</v>
      </c>
      <c r="M15" s="13">
        <v>0.73419999999999996</v>
      </c>
      <c r="N15" s="13">
        <v>0.9577</v>
      </c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>
        <v>1.29</v>
      </c>
      <c r="Z15" s="13">
        <v>0.52200000000000002</v>
      </c>
      <c r="AA15" s="13"/>
      <c r="AB15" s="13"/>
      <c r="AC15" s="13">
        <v>1.0445</v>
      </c>
      <c r="AD15" s="13"/>
      <c r="AE15" s="13"/>
      <c r="AF15" s="13">
        <v>0.98540000000000005</v>
      </c>
      <c r="AG15" s="13">
        <v>1.7533000000000001</v>
      </c>
      <c r="AH15" s="13">
        <v>1.8167</v>
      </c>
      <c r="AI15" s="13"/>
      <c r="AJ15" s="13"/>
      <c r="AK15" s="13"/>
      <c r="AL15" s="13"/>
      <c r="AM15" s="13"/>
      <c r="AN15" s="13">
        <v>0.19670000000000001</v>
      </c>
      <c r="AO15" s="13"/>
      <c r="AP15" s="13"/>
    </row>
    <row r="16" spans="1:42" x14ac:dyDescent="0.25">
      <c r="A16" s="8" t="s">
        <v>11</v>
      </c>
      <c r="B16" s="13"/>
      <c r="C16" s="13"/>
      <c r="D16" s="13"/>
      <c r="E16" s="13"/>
      <c r="F16" s="13"/>
      <c r="G16" s="13">
        <v>0.81659999999999999</v>
      </c>
      <c r="H16" s="13">
        <v>0.78139999999999998</v>
      </c>
      <c r="I16" s="13">
        <v>1.3092999999999999</v>
      </c>
      <c r="J16" s="13">
        <v>1.0829</v>
      </c>
      <c r="K16" s="13">
        <v>1.8432999999999999</v>
      </c>
      <c r="L16" s="13">
        <v>0.49</v>
      </c>
      <c r="M16" s="13">
        <v>0.5343</v>
      </c>
      <c r="N16" s="13">
        <v>0.84840000000000004</v>
      </c>
      <c r="O16" s="13"/>
      <c r="P16" s="13"/>
      <c r="Q16" s="13"/>
      <c r="R16" s="13"/>
      <c r="S16" s="13"/>
      <c r="T16" s="13"/>
      <c r="U16" s="13"/>
      <c r="V16" s="13"/>
      <c r="W16" s="13">
        <v>1.3039000000000001</v>
      </c>
      <c r="X16" s="13">
        <v>0.29509999999999997</v>
      </c>
      <c r="Y16" s="13">
        <v>1.2333000000000001</v>
      </c>
      <c r="Z16" s="13">
        <v>0.36620000000000003</v>
      </c>
      <c r="AA16" s="13">
        <v>1.1485000000000001</v>
      </c>
      <c r="AB16" s="13">
        <v>0.2702</v>
      </c>
      <c r="AC16" s="13">
        <v>1.1638999999999999</v>
      </c>
      <c r="AD16" s="13">
        <v>1.2512000000000001</v>
      </c>
      <c r="AE16" s="13">
        <v>1.1599999999999999</v>
      </c>
      <c r="AF16" s="13">
        <v>0.73939999999999995</v>
      </c>
      <c r="AG16" s="13">
        <v>0.99</v>
      </c>
      <c r="AH16" s="13">
        <v>1.1978</v>
      </c>
      <c r="AI16" s="13">
        <v>0.76670000000000005</v>
      </c>
      <c r="AJ16" s="13"/>
      <c r="AK16" s="13"/>
      <c r="AL16" s="13">
        <v>0.96499999999999997</v>
      </c>
      <c r="AM16" s="13">
        <v>0.26329999999999998</v>
      </c>
      <c r="AN16" s="13">
        <v>0.22</v>
      </c>
      <c r="AO16" s="13"/>
      <c r="AP16" s="13"/>
    </row>
    <row r="17" spans="1:42" x14ac:dyDescent="0.25">
      <c r="A17" s="4" t="s">
        <v>46</v>
      </c>
      <c r="B17" s="13"/>
      <c r="C17" s="13"/>
      <c r="D17" s="13"/>
      <c r="E17" s="13"/>
      <c r="F17" s="13"/>
      <c r="G17" s="13">
        <v>0.90349999999999997</v>
      </c>
      <c r="H17" s="13">
        <v>0.74439999999999995</v>
      </c>
      <c r="I17" s="13">
        <v>1.4422999999999999</v>
      </c>
      <c r="J17" s="13">
        <v>1.1561999999999999</v>
      </c>
      <c r="K17" s="13"/>
      <c r="L17" s="13"/>
      <c r="M17" s="13">
        <v>0.64770000000000005</v>
      </c>
      <c r="N17" s="13">
        <v>0.59540000000000004</v>
      </c>
      <c r="O17" s="13"/>
      <c r="P17" s="13"/>
      <c r="Q17" s="13">
        <v>1.28</v>
      </c>
      <c r="R17" s="13">
        <v>1.07</v>
      </c>
      <c r="S17" s="13">
        <v>0.44500000000000001</v>
      </c>
      <c r="T17" s="13">
        <v>0.35499999999999998</v>
      </c>
      <c r="U17" s="13">
        <v>0.35</v>
      </c>
      <c r="V17" s="13">
        <v>0.45500000000000002</v>
      </c>
      <c r="W17" s="13">
        <v>0.8992</v>
      </c>
      <c r="X17" s="13">
        <v>0.28739999999999999</v>
      </c>
      <c r="Y17" s="13">
        <v>1.3767</v>
      </c>
      <c r="Z17" s="13">
        <v>0.48199999999999998</v>
      </c>
      <c r="AA17" s="13">
        <v>0.6179</v>
      </c>
      <c r="AB17" s="13">
        <v>0.36599999999999999</v>
      </c>
      <c r="AC17" s="13">
        <v>1.1976</v>
      </c>
      <c r="AD17" s="13">
        <v>1.1301000000000001</v>
      </c>
      <c r="AE17" s="13">
        <v>0.79500000000000004</v>
      </c>
      <c r="AF17" s="13"/>
      <c r="AG17" s="13">
        <v>1.9133</v>
      </c>
      <c r="AH17" s="13">
        <v>2.1027999999999998</v>
      </c>
      <c r="AI17" s="13">
        <v>0.8</v>
      </c>
      <c r="AJ17" s="13">
        <v>0.83330000000000004</v>
      </c>
      <c r="AK17" s="13">
        <v>0.4</v>
      </c>
      <c r="AL17" s="13">
        <v>0.93669999999999998</v>
      </c>
      <c r="AM17" s="13">
        <v>0.32669999999999999</v>
      </c>
      <c r="AN17" s="13">
        <v>0.17330000000000001</v>
      </c>
      <c r="AO17" s="13">
        <v>1.0967</v>
      </c>
      <c r="AP17" s="13">
        <v>0.69</v>
      </c>
    </row>
    <row r="18" spans="1:42" x14ac:dyDescent="0.25">
      <c r="A18" s="3" t="s">
        <v>26</v>
      </c>
      <c r="B18" s="13"/>
      <c r="C18" s="13"/>
      <c r="D18" s="13"/>
      <c r="E18" s="13"/>
      <c r="F18" s="13"/>
      <c r="G18" s="13">
        <v>0.77700000000000002</v>
      </c>
      <c r="H18" s="13">
        <v>0.94779999999999998</v>
      </c>
      <c r="I18" s="13">
        <v>1.6620999999999999</v>
      </c>
      <c r="J18" s="13">
        <v>1.5383</v>
      </c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</row>
    <row r="19" spans="1:42" x14ac:dyDescent="0.25">
      <c r="A19" s="5" t="s">
        <v>60</v>
      </c>
      <c r="B19" s="13"/>
      <c r="C19" s="13"/>
      <c r="D19" s="13"/>
      <c r="E19" s="13"/>
      <c r="F19" s="13"/>
      <c r="G19" s="13">
        <v>0.72299999999999998</v>
      </c>
      <c r="H19" s="13">
        <v>0.61599999999999999</v>
      </c>
      <c r="I19" s="13">
        <v>1.1217999999999999</v>
      </c>
      <c r="J19" s="13">
        <v>1.1995</v>
      </c>
      <c r="K19" s="13">
        <v>2.0966999999999998</v>
      </c>
      <c r="L19" s="13">
        <v>0.69330000000000003</v>
      </c>
      <c r="M19" s="13">
        <v>0.85289999999999999</v>
      </c>
      <c r="N19" s="13">
        <v>1.1278999999999999</v>
      </c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>
        <v>1.36</v>
      </c>
      <c r="AF19" s="13">
        <v>0.95430000000000004</v>
      </c>
      <c r="AG19" s="13">
        <v>1.18</v>
      </c>
      <c r="AH19" s="13">
        <v>1.0967</v>
      </c>
      <c r="AI19" s="13">
        <v>1</v>
      </c>
      <c r="AJ19" s="13">
        <v>0.8</v>
      </c>
      <c r="AK19" s="13">
        <v>0.5</v>
      </c>
      <c r="AL19" s="13">
        <v>1.3967000000000001</v>
      </c>
      <c r="AM19" s="13">
        <v>0.3</v>
      </c>
      <c r="AN19" s="13">
        <v>0.23330000000000001</v>
      </c>
      <c r="AO19" s="13"/>
      <c r="AP19" s="13"/>
    </row>
    <row r="20" spans="1:42" x14ac:dyDescent="0.25">
      <c r="A20" s="7" t="s">
        <v>53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</row>
    <row r="21" spans="1:42" x14ac:dyDescent="0.25">
      <c r="A21" s="7" t="s">
        <v>52</v>
      </c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</row>
    <row r="22" spans="1:42" x14ac:dyDescent="0.25">
      <c r="A22" s="3" t="s">
        <v>61</v>
      </c>
      <c r="B22" s="13"/>
      <c r="C22" s="13"/>
      <c r="D22" s="13"/>
      <c r="E22" s="13"/>
      <c r="F22" s="13"/>
      <c r="G22" s="13">
        <v>0.84319999999999995</v>
      </c>
      <c r="H22" s="13">
        <v>1.0277000000000001</v>
      </c>
      <c r="I22" s="13">
        <v>1.5126999999999999</v>
      </c>
      <c r="J22" s="13">
        <v>1.6949000000000001</v>
      </c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</row>
    <row r="23" spans="1:42" x14ac:dyDescent="0.25">
      <c r="A23" s="3" t="s">
        <v>62</v>
      </c>
      <c r="B23" s="13"/>
      <c r="C23" s="13"/>
      <c r="D23" s="13"/>
      <c r="E23" s="13"/>
      <c r="F23" s="13"/>
      <c r="G23" s="13">
        <v>1.1137999999999999</v>
      </c>
      <c r="H23" s="13">
        <v>1.1819999999999999</v>
      </c>
      <c r="I23" s="13">
        <v>1.6073999999999999</v>
      </c>
      <c r="J23" s="13">
        <v>1.2166999999999999</v>
      </c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</row>
    <row r="24" spans="1:42" x14ac:dyDescent="0.25">
      <c r="A24" s="3" t="s">
        <v>42</v>
      </c>
      <c r="B24" s="13"/>
      <c r="C24" s="13"/>
      <c r="D24" s="13"/>
      <c r="E24" s="13"/>
      <c r="F24" s="13"/>
      <c r="G24" s="13"/>
      <c r="H24" s="13"/>
      <c r="I24" s="13">
        <v>1.6722999999999999</v>
      </c>
      <c r="J24" s="13">
        <v>1.2636000000000001</v>
      </c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</row>
    <row r="25" spans="1:42" x14ac:dyDescent="0.25">
      <c r="A25" s="8" t="s">
        <v>47</v>
      </c>
      <c r="B25" s="13"/>
      <c r="C25" s="13"/>
      <c r="D25" s="13"/>
      <c r="E25" s="13"/>
      <c r="F25" s="13"/>
      <c r="G25" s="13">
        <v>1.6406000000000001</v>
      </c>
      <c r="H25" s="13">
        <v>1.823</v>
      </c>
      <c r="I25" s="13">
        <v>1.2307999999999999</v>
      </c>
      <c r="J25" s="13">
        <v>1.2669999999999999</v>
      </c>
      <c r="K25" s="13">
        <v>1.0732999999999999</v>
      </c>
      <c r="L25" s="13">
        <v>0.41670000000000001</v>
      </c>
      <c r="M25" s="13">
        <v>0.90369999999999995</v>
      </c>
      <c r="N25" s="13">
        <v>1.1776</v>
      </c>
      <c r="O25" s="13"/>
      <c r="P25" s="13"/>
      <c r="Q25" s="13"/>
      <c r="R25" s="13"/>
      <c r="S25" s="13"/>
      <c r="T25" s="13"/>
      <c r="U25" s="13"/>
      <c r="V25" s="13"/>
      <c r="W25" s="13">
        <v>2.0366</v>
      </c>
      <c r="X25" s="13">
        <v>0.75690000000000002</v>
      </c>
      <c r="Y25" s="13">
        <v>1.8032999999999999</v>
      </c>
      <c r="Z25" s="13">
        <v>0.62990000000000002</v>
      </c>
      <c r="AA25" s="13">
        <v>0.89259999999999995</v>
      </c>
      <c r="AB25" s="13">
        <v>0.57520000000000004</v>
      </c>
      <c r="AC25" s="13">
        <v>1.655</v>
      </c>
      <c r="AD25" s="13">
        <v>1.8552</v>
      </c>
      <c r="AE25" s="13"/>
      <c r="AF25" s="13">
        <v>0.94669999999999999</v>
      </c>
      <c r="AG25" s="13">
        <v>1.9618</v>
      </c>
      <c r="AH25" s="13">
        <v>1.54</v>
      </c>
      <c r="AI25" s="13">
        <v>0.93330000000000002</v>
      </c>
      <c r="AJ25" s="13">
        <v>0.76670000000000005</v>
      </c>
      <c r="AK25" s="13">
        <v>0.4</v>
      </c>
      <c r="AL25" s="13">
        <v>1.2033</v>
      </c>
      <c r="AM25" s="13">
        <v>0.41670000000000001</v>
      </c>
      <c r="AN25" s="13">
        <v>0.2233</v>
      </c>
      <c r="AO25" s="13"/>
      <c r="AP25" s="13"/>
    </row>
    <row r="26" spans="1:42" x14ac:dyDescent="0.25">
      <c r="A26" s="3" t="s">
        <v>40</v>
      </c>
      <c r="B26" s="13"/>
      <c r="C26" s="13"/>
      <c r="D26" s="13"/>
      <c r="E26" s="13"/>
      <c r="F26" s="13"/>
      <c r="G26" s="13"/>
      <c r="H26" s="13"/>
      <c r="I26" s="13">
        <v>1.3635999999999999</v>
      </c>
      <c r="J26" s="13">
        <v>1.1976</v>
      </c>
      <c r="K26" s="13">
        <v>1.8833</v>
      </c>
      <c r="L26" s="13">
        <v>0.50670000000000004</v>
      </c>
      <c r="M26" s="13">
        <v>0.79500000000000004</v>
      </c>
      <c r="N26" s="13">
        <v>0.92879999999999996</v>
      </c>
      <c r="O26" s="13"/>
      <c r="P26" s="13"/>
      <c r="Q26" s="13">
        <v>1.6860999999999999</v>
      </c>
      <c r="R26" s="13">
        <v>1.4450000000000001</v>
      </c>
      <c r="S26" s="13">
        <v>1.2150000000000001</v>
      </c>
      <c r="T26" s="13">
        <v>0.59</v>
      </c>
      <c r="U26" s="13">
        <v>0.46500000000000002</v>
      </c>
      <c r="V26" s="13">
        <v>0.39</v>
      </c>
      <c r="W26" s="13">
        <v>1.9452</v>
      </c>
      <c r="X26" s="13">
        <v>0.74909999999999999</v>
      </c>
      <c r="Y26" s="13">
        <v>2.1732999999999998</v>
      </c>
      <c r="Z26" s="13">
        <v>0.52449999999999997</v>
      </c>
      <c r="AA26" s="13">
        <v>1.94</v>
      </c>
      <c r="AB26" s="13">
        <v>0.68289999999999995</v>
      </c>
      <c r="AC26" s="13">
        <v>1.7323</v>
      </c>
      <c r="AD26" s="13">
        <v>1.7125999999999999</v>
      </c>
      <c r="AE26" s="13">
        <v>0.96499999999999997</v>
      </c>
      <c r="AF26" s="13">
        <v>0.82330000000000003</v>
      </c>
      <c r="AG26" s="13">
        <v>1.81</v>
      </c>
      <c r="AH26" s="13">
        <v>1.4383999999999999</v>
      </c>
      <c r="AI26" s="13">
        <v>1.1000000000000001</v>
      </c>
      <c r="AJ26" s="13">
        <v>0.95</v>
      </c>
      <c r="AK26" s="13">
        <v>0.55000000000000004</v>
      </c>
      <c r="AL26" s="13">
        <v>0.98670000000000002</v>
      </c>
      <c r="AM26" s="13">
        <v>0.32669999999999999</v>
      </c>
      <c r="AN26" s="13">
        <v>0.25669999999999998</v>
      </c>
      <c r="AO26" s="13"/>
      <c r="AP26" s="13"/>
    </row>
    <row r="27" spans="1:42" x14ac:dyDescent="0.25">
      <c r="A27" s="3" t="s">
        <v>43</v>
      </c>
      <c r="B27" s="13"/>
      <c r="C27" s="13"/>
      <c r="D27" s="13"/>
      <c r="E27" s="13"/>
      <c r="F27" s="13"/>
      <c r="G27" s="13"/>
      <c r="H27" s="13"/>
      <c r="I27" s="13">
        <v>1.0084</v>
      </c>
      <c r="J27" s="13">
        <v>1.7403</v>
      </c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</row>
    <row r="28" spans="1:42" x14ac:dyDescent="0.25">
      <c r="A28" s="3" t="s">
        <v>41</v>
      </c>
      <c r="B28" s="13"/>
      <c r="C28" s="13"/>
      <c r="D28" s="13"/>
      <c r="E28" s="13"/>
      <c r="F28" s="13"/>
      <c r="G28" s="13"/>
      <c r="H28" s="13"/>
      <c r="I28" s="13">
        <v>1.3366</v>
      </c>
      <c r="J28" s="13">
        <v>1.024</v>
      </c>
      <c r="K28" s="13"/>
      <c r="L28" s="13"/>
      <c r="M28" s="13">
        <v>0.91710000000000003</v>
      </c>
      <c r="N28" s="13">
        <v>1.0313000000000001</v>
      </c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>
        <v>1.6467000000000001</v>
      </c>
      <c r="AP28" s="13">
        <v>0.85670000000000002</v>
      </c>
    </row>
    <row r="29" spans="1:42" x14ac:dyDescent="0.25">
      <c r="A29" t="s">
        <v>63</v>
      </c>
      <c r="B29" s="13"/>
      <c r="C29" s="13"/>
      <c r="D29" s="13"/>
      <c r="E29" s="13"/>
      <c r="F29" s="13"/>
      <c r="G29" s="13"/>
      <c r="H29" s="13"/>
      <c r="I29" s="13">
        <v>1.4482999999999999</v>
      </c>
      <c r="J29" s="13">
        <v>1.1242000000000001</v>
      </c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</row>
    <row r="30" spans="1:42" x14ac:dyDescent="0.25">
      <c r="A30" t="s">
        <v>64</v>
      </c>
      <c r="B30" s="13"/>
      <c r="C30" s="13"/>
      <c r="D30" s="13"/>
      <c r="E30" s="13"/>
      <c r="F30" s="13"/>
      <c r="G30" s="13"/>
      <c r="H30" s="13"/>
      <c r="I30" s="13">
        <v>1.3973</v>
      </c>
      <c r="J30" s="13">
        <v>1.123</v>
      </c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</row>
    <row r="31" spans="1:42" x14ac:dyDescent="0.25">
      <c r="A31" t="s">
        <v>65</v>
      </c>
      <c r="B31" s="13"/>
      <c r="C31" s="13"/>
      <c r="D31" s="13"/>
      <c r="E31" s="13"/>
      <c r="F31" s="13"/>
      <c r="G31" s="13"/>
      <c r="H31" s="13"/>
      <c r="I31" s="13">
        <v>1.1479999999999999</v>
      </c>
      <c r="J31" s="13">
        <v>1.2210000000000001</v>
      </c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</row>
    <row r="32" spans="1:42" x14ac:dyDescent="0.25">
      <c r="A32" s="4" t="s">
        <v>48</v>
      </c>
      <c r="B32" s="13"/>
      <c r="C32" s="13"/>
      <c r="D32" s="13"/>
      <c r="E32" s="13"/>
      <c r="F32" s="13"/>
      <c r="G32" s="13">
        <v>0.97619999999999996</v>
      </c>
      <c r="H32" s="13">
        <v>2.0413999999999999</v>
      </c>
      <c r="I32" s="13">
        <v>1.6560999999999999</v>
      </c>
      <c r="J32" s="13">
        <v>1.3191999999999999</v>
      </c>
      <c r="K32" s="13">
        <v>1.91</v>
      </c>
      <c r="L32" s="13">
        <v>0.51670000000000005</v>
      </c>
      <c r="M32" s="13">
        <v>1.2229000000000001</v>
      </c>
      <c r="N32" s="13">
        <v>1.3308</v>
      </c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>
        <v>0.9</v>
      </c>
      <c r="AF32" s="13">
        <v>1.1200000000000001</v>
      </c>
      <c r="AG32" s="13">
        <v>1.3633</v>
      </c>
      <c r="AH32" s="13">
        <v>1.49</v>
      </c>
      <c r="AI32" s="13"/>
      <c r="AJ32" s="13"/>
      <c r="AK32" s="13"/>
      <c r="AL32" s="13">
        <v>1.71</v>
      </c>
      <c r="AM32" s="13">
        <v>0.32</v>
      </c>
      <c r="AN32" s="13">
        <v>0.16669999999999999</v>
      </c>
      <c r="AO32" s="13"/>
      <c r="AP32" s="13"/>
    </row>
    <row r="33" spans="1:42" x14ac:dyDescent="0.25">
      <c r="A33" t="s">
        <v>66</v>
      </c>
      <c r="B33" s="13"/>
      <c r="C33" s="13"/>
      <c r="D33" s="13"/>
      <c r="E33" s="13"/>
      <c r="F33" s="13"/>
      <c r="G33" s="13"/>
      <c r="H33" s="13"/>
      <c r="I33" s="13">
        <v>1.3593</v>
      </c>
      <c r="J33" s="13">
        <v>1.3706</v>
      </c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</row>
    <row r="34" spans="1:42" x14ac:dyDescent="0.25">
      <c r="A34" t="s">
        <v>67</v>
      </c>
      <c r="B34" s="13"/>
      <c r="C34" s="13"/>
      <c r="D34" s="13"/>
      <c r="E34" s="13"/>
      <c r="F34" s="13"/>
      <c r="G34" s="13"/>
      <c r="H34" s="13"/>
      <c r="I34" s="13">
        <v>1.266</v>
      </c>
      <c r="J34" s="13">
        <v>0.92549999999999999</v>
      </c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</row>
    <row r="35" spans="1:42" x14ac:dyDescent="0.25">
      <c r="A35" t="s">
        <v>68</v>
      </c>
      <c r="B35" s="13"/>
      <c r="C35" s="13"/>
      <c r="D35" s="13"/>
      <c r="E35" s="13"/>
      <c r="F35" s="13"/>
      <c r="G35" s="13"/>
      <c r="H35" s="13"/>
      <c r="I35" s="13">
        <v>1.2451000000000001</v>
      </c>
      <c r="J35" s="13">
        <v>0.78869999999999996</v>
      </c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</row>
    <row r="36" spans="1:42" x14ac:dyDescent="0.25">
      <c r="A36" t="s">
        <v>69</v>
      </c>
      <c r="B36" s="13"/>
      <c r="C36" s="13"/>
      <c r="D36" s="13"/>
      <c r="E36" s="13"/>
      <c r="F36" s="13"/>
      <c r="G36" s="13"/>
      <c r="H36" s="13"/>
      <c r="I36" s="13">
        <v>1.1223000000000001</v>
      </c>
      <c r="J36" s="13">
        <v>0.91469999999999996</v>
      </c>
      <c r="K36" s="13"/>
      <c r="L36" s="13"/>
      <c r="M36" s="13">
        <v>0.97350000000000003</v>
      </c>
      <c r="N36" s="13">
        <v>0.95450000000000002</v>
      </c>
      <c r="O36" s="13"/>
      <c r="P36" s="13"/>
      <c r="Q36" s="13">
        <v>1.1100000000000001</v>
      </c>
      <c r="R36" s="13">
        <v>1.33</v>
      </c>
      <c r="S36" s="13">
        <v>0.68</v>
      </c>
      <c r="T36" s="13">
        <v>0.63500000000000001</v>
      </c>
      <c r="U36" s="13">
        <v>0.245</v>
      </c>
      <c r="V36" s="13">
        <v>0.25</v>
      </c>
      <c r="W36" s="13">
        <v>1.1986000000000001</v>
      </c>
      <c r="X36" s="13">
        <v>0.55510000000000004</v>
      </c>
      <c r="Y36" s="13">
        <v>1.6167</v>
      </c>
      <c r="Z36" s="13">
        <v>0.67320000000000002</v>
      </c>
      <c r="AA36" s="13">
        <v>1.1223000000000001</v>
      </c>
      <c r="AB36" s="13">
        <v>0.54049999999999998</v>
      </c>
      <c r="AC36" s="13">
        <v>1.1395999999999999</v>
      </c>
      <c r="AD36" s="13">
        <v>1.0305</v>
      </c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</row>
    <row r="37" spans="1:42" x14ac:dyDescent="0.25">
      <c r="A37" t="s">
        <v>70</v>
      </c>
      <c r="B37" s="13"/>
      <c r="C37" s="13"/>
      <c r="D37" s="13"/>
      <c r="E37" s="13"/>
      <c r="F37" s="13"/>
      <c r="G37" s="13"/>
      <c r="H37" s="13"/>
      <c r="I37" s="13">
        <v>1.3851</v>
      </c>
      <c r="J37" s="13">
        <v>1.121</v>
      </c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</row>
    <row r="38" spans="1:42" x14ac:dyDescent="0.25">
      <c r="A38" t="s">
        <v>71</v>
      </c>
      <c r="B38" s="13"/>
      <c r="C38" s="13"/>
      <c r="D38" s="13"/>
      <c r="E38" s="13"/>
      <c r="F38" s="13"/>
      <c r="G38" s="13"/>
      <c r="H38" s="13"/>
      <c r="I38" s="13">
        <v>1.1651</v>
      </c>
      <c r="J38" s="13">
        <v>1.1768000000000001</v>
      </c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</row>
    <row r="39" spans="1:42" x14ac:dyDescent="0.25">
      <c r="A39" t="s">
        <v>72</v>
      </c>
      <c r="B39" s="13"/>
      <c r="C39" s="13"/>
      <c r="D39" s="13"/>
      <c r="E39" s="13"/>
      <c r="F39" s="13"/>
      <c r="G39" s="13"/>
      <c r="H39" s="13"/>
      <c r="I39" s="13">
        <v>1.1621999999999999</v>
      </c>
      <c r="J39" s="13">
        <v>1.1241000000000001</v>
      </c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</row>
    <row r="40" spans="1:42" x14ac:dyDescent="0.25">
      <c r="A40" s="3" t="s">
        <v>73</v>
      </c>
      <c r="B40" s="13"/>
      <c r="C40" s="13"/>
      <c r="D40" s="13"/>
      <c r="E40" s="13"/>
      <c r="F40" s="13"/>
      <c r="G40" s="13"/>
      <c r="H40" s="13"/>
      <c r="I40" s="13">
        <v>1.0414000000000001</v>
      </c>
      <c r="J40" s="13">
        <v>0.80210000000000004</v>
      </c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</row>
    <row r="41" spans="1:42" x14ac:dyDescent="0.25">
      <c r="A41" s="3" t="s">
        <v>74</v>
      </c>
      <c r="B41" s="13"/>
      <c r="C41" s="13"/>
      <c r="D41" s="13"/>
      <c r="E41" s="13"/>
      <c r="F41" s="13"/>
      <c r="G41" s="13"/>
      <c r="H41" s="13"/>
      <c r="I41" s="13">
        <v>1.3914</v>
      </c>
      <c r="J41" s="13">
        <v>1.08</v>
      </c>
      <c r="K41" s="13"/>
      <c r="L41" s="13"/>
      <c r="M41" s="13">
        <v>1.0410999999999999</v>
      </c>
      <c r="N41" s="13">
        <v>1.1493</v>
      </c>
      <c r="O41" s="13"/>
      <c r="P41" s="13"/>
      <c r="Q41" s="13"/>
      <c r="R41" s="13"/>
      <c r="S41" s="13"/>
      <c r="T41" s="13"/>
      <c r="U41" s="13"/>
      <c r="V41" s="13"/>
      <c r="W41" s="13">
        <v>1.476</v>
      </c>
      <c r="X41" s="13">
        <v>0.3866</v>
      </c>
      <c r="Y41" s="13">
        <v>2.0299999999999998</v>
      </c>
      <c r="Z41" s="13">
        <v>0.61899999999999999</v>
      </c>
      <c r="AA41" s="13">
        <v>1.2611000000000001</v>
      </c>
      <c r="AB41" s="13">
        <v>0.4572</v>
      </c>
      <c r="AC41" s="13">
        <v>1.1302000000000001</v>
      </c>
      <c r="AD41" s="13">
        <v>1.0892999999999999</v>
      </c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</row>
    <row r="42" spans="1:42" x14ac:dyDescent="0.25">
      <c r="A42" t="s">
        <v>75</v>
      </c>
      <c r="B42" s="13"/>
      <c r="C42" s="13"/>
      <c r="D42" s="13"/>
      <c r="E42" s="13"/>
      <c r="F42" s="13"/>
      <c r="G42" s="13"/>
      <c r="H42" s="13"/>
      <c r="I42" s="13">
        <v>1.2222999999999999</v>
      </c>
      <c r="J42" s="13">
        <v>1.0851999999999999</v>
      </c>
      <c r="K42" s="13"/>
      <c r="L42" s="13"/>
      <c r="M42" s="13">
        <v>1.0267999999999999</v>
      </c>
      <c r="N42" s="13">
        <v>1.1173999999999999</v>
      </c>
      <c r="O42" s="13"/>
      <c r="P42" s="13"/>
      <c r="Q42" s="13"/>
      <c r="R42" s="13"/>
      <c r="S42" s="13"/>
      <c r="T42" s="13"/>
      <c r="U42" s="13"/>
      <c r="V42" s="13"/>
      <c r="W42" s="13">
        <v>1.8402000000000001</v>
      </c>
      <c r="X42" s="13">
        <v>0.39860000000000001</v>
      </c>
      <c r="Y42" s="13">
        <v>1.8733</v>
      </c>
      <c r="Z42" s="13">
        <v>0.49719999999999998</v>
      </c>
      <c r="AA42" s="13">
        <v>0.94199999999999995</v>
      </c>
      <c r="AB42" s="13">
        <v>0.49659999999999999</v>
      </c>
      <c r="AC42" s="13">
        <v>1.3646</v>
      </c>
      <c r="AD42" s="13">
        <v>1.1767000000000001</v>
      </c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</row>
    <row r="43" spans="1:42" x14ac:dyDescent="0.25">
      <c r="A43" t="s">
        <v>76</v>
      </c>
      <c r="B43" s="13"/>
      <c r="C43" s="13"/>
      <c r="D43" s="13"/>
      <c r="E43" s="13"/>
      <c r="F43" s="13"/>
      <c r="G43" s="13"/>
      <c r="H43" s="13"/>
      <c r="I43" s="13">
        <v>1.5243</v>
      </c>
      <c r="J43" s="13">
        <v>0.91449999999999998</v>
      </c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</row>
    <row r="44" spans="1:42" x14ac:dyDescent="0.25">
      <c r="A44" t="s">
        <v>77</v>
      </c>
      <c r="B44" s="13"/>
      <c r="C44" s="13"/>
      <c r="D44" s="13"/>
      <c r="E44" s="13"/>
      <c r="F44" s="13"/>
      <c r="G44" s="13"/>
      <c r="H44" s="13"/>
      <c r="I44" s="13">
        <v>1.3855999999999999</v>
      </c>
      <c r="J44" s="13">
        <v>0.84960000000000002</v>
      </c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  <c r="AM44" s="13"/>
      <c r="AN44" s="13"/>
      <c r="AO44" s="13"/>
      <c r="AP44" s="13"/>
    </row>
    <row r="45" spans="1:42" x14ac:dyDescent="0.25">
      <c r="A45" s="3" t="s">
        <v>78</v>
      </c>
      <c r="B45" s="13"/>
      <c r="C45" s="13"/>
      <c r="D45" s="13"/>
      <c r="E45" s="13"/>
      <c r="F45" s="13"/>
      <c r="G45" s="13">
        <v>1.1234</v>
      </c>
      <c r="H45" s="13">
        <v>1.7384999999999999</v>
      </c>
      <c r="I45" s="13">
        <v>1.7718</v>
      </c>
      <c r="J45" s="13">
        <v>1.3713</v>
      </c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  <c r="AM45" s="13"/>
      <c r="AN45" s="13"/>
      <c r="AO45" s="13"/>
      <c r="AP45" s="13"/>
    </row>
    <row r="46" spans="1:42" x14ac:dyDescent="0.25">
      <c r="A46" s="8" t="s">
        <v>79</v>
      </c>
      <c r="B46" s="13"/>
      <c r="C46" s="13"/>
      <c r="D46" s="13"/>
      <c r="E46" s="13"/>
      <c r="F46" s="13"/>
      <c r="G46" s="13">
        <v>0.81940000000000002</v>
      </c>
      <c r="H46" s="13">
        <v>1.1842999999999999</v>
      </c>
      <c r="I46" s="13">
        <v>1.4567000000000001</v>
      </c>
      <c r="J46" s="13">
        <v>1.1711</v>
      </c>
      <c r="K46" s="13"/>
      <c r="L46" s="13"/>
      <c r="M46" s="13">
        <v>0.90780000000000005</v>
      </c>
      <c r="N46" s="13">
        <v>0.90759999999999996</v>
      </c>
      <c r="O46" s="13"/>
      <c r="P46" s="13"/>
      <c r="Q46" s="13">
        <v>0.73499999999999999</v>
      </c>
      <c r="R46" s="13">
        <v>0.54</v>
      </c>
      <c r="S46" s="13">
        <v>0.46</v>
      </c>
      <c r="T46" s="13">
        <v>0.52500000000000002</v>
      </c>
      <c r="U46" s="13">
        <v>0.28000000000000003</v>
      </c>
      <c r="V46" s="13">
        <v>0.65500000000000003</v>
      </c>
      <c r="W46" s="13">
        <v>1.1493</v>
      </c>
      <c r="X46" s="13">
        <v>0.69440000000000002</v>
      </c>
      <c r="Y46" s="13">
        <v>1.5133000000000001</v>
      </c>
      <c r="Z46" s="13">
        <v>0.46739999999999998</v>
      </c>
      <c r="AA46" s="13">
        <v>0.57250000000000001</v>
      </c>
      <c r="AB46" s="13">
        <v>0.3508</v>
      </c>
      <c r="AC46" s="13">
        <v>1.1323000000000001</v>
      </c>
      <c r="AD46" s="13">
        <v>1.5576000000000001</v>
      </c>
      <c r="AE46" s="13">
        <v>1.17</v>
      </c>
      <c r="AF46" s="13">
        <v>0.89939999999999998</v>
      </c>
      <c r="AG46" s="13">
        <v>1.4567000000000001</v>
      </c>
      <c r="AH46" s="13">
        <v>1.8167</v>
      </c>
      <c r="AI46" s="13"/>
      <c r="AJ46" s="13"/>
      <c r="AK46" s="13"/>
      <c r="AL46" s="13"/>
      <c r="AM46" s="13"/>
      <c r="AN46" s="13"/>
      <c r="AO46" s="13"/>
      <c r="AP46" s="13"/>
    </row>
    <row r="47" spans="1:42" x14ac:dyDescent="0.25">
      <c r="A47" s="8" t="s">
        <v>80</v>
      </c>
      <c r="B47" s="13"/>
      <c r="C47" s="13"/>
      <c r="D47" s="13"/>
      <c r="E47" s="13"/>
      <c r="F47" s="13"/>
      <c r="G47" s="13">
        <v>0.68340000000000001</v>
      </c>
      <c r="H47" s="13">
        <v>0.80210000000000004</v>
      </c>
      <c r="I47" s="13">
        <v>0.89710000000000001</v>
      </c>
      <c r="J47" s="13">
        <v>1.0744</v>
      </c>
      <c r="K47" s="13">
        <v>1.2833000000000001</v>
      </c>
      <c r="L47" s="13">
        <v>0.42</v>
      </c>
      <c r="M47" s="13">
        <v>0.86719999999999997</v>
      </c>
      <c r="N47" s="13">
        <v>0.82689999999999997</v>
      </c>
      <c r="O47" s="13"/>
      <c r="P47" s="13"/>
      <c r="Q47" s="13">
        <v>1.02</v>
      </c>
      <c r="R47" s="13">
        <v>1.0049999999999999</v>
      </c>
      <c r="S47" s="13">
        <v>0.505</v>
      </c>
      <c r="T47" s="13">
        <v>0.42</v>
      </c>
      <c r="U47" s="13">
        <v>0.28499999999999998</v>
      </c>
      <c r="V47" s="13">
        <v>0.11</v>
      </c>
      <c r="W47" s="13">
        <v>0.81059999999999999</v>
      </c>
      <c r="X47" s="13">
        <v>0.35089999999999999</v>
      </c>
      <c r="Y47" s="13">
        <v>1.43</v>
      </c>
      <c r="Z47" s="13">
        <v>0.30649999999999999</v>
      </c>
      <c r="AA47" s="13">
        <v>1.2734000000000001</v>
      </c>
      <c r="AB47" s="13">
        <v>0.32450000000000001</v>
      </c>
      <c r="AC47" s="13">
        <v>0.68079999999999996</v>
      </c>
      <c r="AD47" s="13">
        <v>1.0503</v>
      </c>
      <c r="AE47" s="13">
        <v>0.73</v>
      </c>
      <c r="AF47" s="13"/>
      <c r="AG47" s="13">
        <v>1.7067000000000001</v>
      </c>
      <c r="AH47" s="13">
        <v>1.32</v>
      </c>
      <c r="AI47" s="13">
        <v>0.4</v>
      </c>
      <c r="AJ47" s="13">
        <v>0.36670000000000003</v>
      </c>
      <c r="AK47" s="13">
        <v>0.15</v>
      </c>
      <c r="AL47" s="13">
        <v>0.85670000000000002</v>
      </c>
      <c r="AM47" s="13">
        <v>0.31</v>
      </c>
      <c r="AN47" s="13">
        <v>9.6670000000000006E-2</v>
      </c>
      <c r="AO47" s="13"/>
      <c r="AP47" s="13"/>
    </row>
    <row r="48" spans="1:42" x14ac:dyDescent="0.25">
      <c r="A48" s="3" t="s">
        <v>19</v>
      </c>
      <c r="B48" s="13"/>
      <c r="C48" s="13"/>
      <c r="D48" s="13"/>
      <c r="E48" s="13"/>
      <c r="F48" s="13"/>
      <c r="G48" s="13"/>
      <c r="H48" s="13"/>
      <c r="I48" s="13">
        <v>1.6331</v>
      </c>
      <c r="J48" s="13">
        <v>1.7804</v>
      </c>
      <c r="K48" s="13"/>
      <c r="L48" s="13"/>
      <c r="M48" s="13">
        <v>0.5292</v>
      </c>
      <c r="N48" s="13">
        <v>0.74209999999999998</v>
      </c>
      <c r="O48" s="13"/>
      <c r="P48" s="13"/>
      <c r="Q48" s="13"/>
      <c r="R48" s="13"/>
      <c r="S48" s="13"/>
      <c r="T48" s="13"/>
      <c r="U48" s="13"/>
      <c r="V48" s="13"/>
      <c r="W48" s="13">
        <v>0.7964</v>
      </c>
      <c r="X48" s="13">
        <v>0.22189999999999999</v>
      </c>
      <c r="Y48" s="13">
        <v>1.85</v>
      </c>
      <c r="Z48" s="13">
        <v>0.39679999999999999</v>
      </c>
      <c r="AA48" s="13">
        <v>0.74219999999999997</v>
      </c>
      <c r="AB48" s="13">
        <v>0.26200000000000001</v>
      </c>
      <c r="AC48" s="13">
        <v>1.3169999999999999</v>
      </c>
      <c r="AD48" s="13">
        <v>1.1377999999999999</v>
      </c>
      <c r="AE48" s="13">
        <v>0.51</v>
      </c>
      <c r="AF48" s="13">
        <v>0.55940000000000001</v>
      </c>
      <c r="AG48" s="13">
        <v>1.4333</v>
      </c>
      <c r="AH48" s="13">
        <v>1.3067</v>
      </c>
      <c r="AI48" s="13"/>
      <c r="AJ48" s="13"/>
      <c r="AK48" s="13"/>
      <c r="AL48" s="13"/>
      <c r="AM48" s="13"/>
      <c r="AN48" s="13"/>
      <c r="AO48" s="13">
        <v>0.65669999999999995</v>
      </c>
      <c r="AP48" s="13">
        <v>0.54</v>
      </c>
    </row>
    <row r="49" spans="1:42" x14ac:dyDescent="0.25">
      <c r="A49" s="3" t="s">
        <v>81</v>
      </c>
      <c r="B49" s="13"/>
      <c r="C49" s="13"/>
      <c r="D49" s="13"/>
      <c r="E49" s="13"/>
      <c r="F49" s="13"/>
      <c r="G49" s="13"/>
      <c r="H49" s="13"/>
      <c r="I49" s="13">
        <v>1.2242</v>
      </c>
      <c r="J49" s="13">
        <v>0.87450000000000006</v>
      </c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  <c r="AN49" s="13"/>
      <c r="AO49" s="13"/>
      <c r="AP49" s="13"/>
    </row>
    <row r="50" spans="1:42" x14ac:dyDescent="0.25">
      <c r="A50" t="s">
        <v>12</v>
      </c>
      <c r="B50" s="13"/>
      <c r="C50" s="13"/>
      <c r="D50" s="13"/>
      <c r="E50" s="13"/>
      <c r="F50" s="13"/>
      <c r="G50" s="13">
        <v>1.0165</v>
      </c>
      <c r="H50" s="13">
        <v>1.4679</v>
      </c>
      <c r="I50" s="13">
        <v>1.3439000000000001</v>
      </c>
      <c r="J50" s="13">
        <v>1.4265000000000001</v>
      </c>
      <c r="K50" s="13">
        <v>2.2999999999999998</v>
      </c>
      <c r="L50" s="13">
        <v>0.68</v>
      </c>
      <c r="M50" s="13">
        <v>0.66020000000000001</v>
      </c>
      <c r="N50" s="13">
        <v>1.0714999999999999</v>
      </c>
      <c r="O50" s="13"/>
      <c r="P50" s="13"/>
      <c r="Q50" s="13">
        <v>1.86</v>
      </c>
      <c r="R50" s="13">
        <v>1.325</v>
      </c>
      <c r="S50" s="13">
        <v>0.71499999999999997</v>
      </c>
      <c r="T50" s="13">
        <v>0.7</v>
      </c>
      <c r="U50" s="13">
        <v>0.45</v>
      </c>
      <c r="V50" s="13">
        <v>0.54500000000000004</v>
      </c>
      <c r="W50" s="13">
        <v>1.7169000000000001</v>
      </c>
      <c r="X50" s="13">
        <v>0.55300000000000005</v>
      </c>
      <c r="Y50" s="13">
        <v>1.08</v>
      </c>
      <c r="Z50" s="13">
        <v>0.44869999999999999</v>
      </c>
      <c r="AA50" s="13">
        <v>0.79690000000000005</v>
      </c>
      <c r="AB50" s="13">
        <v>0.37380000000000002</v>
      </c>
      <c r="AC50" s="13">
        <v>1.5343</v>
      </c>
      <c r="AD50" s="13">
        <v>1.296</v>
      </c>
      <c r="AE50" s="13">
        <v>0.995</v>
      </c>
      <c r="AF50" s="13"/>
      <c r="AG50" s="13">
        <v>1.68</v>
      </c>
      <c r="AH50" s="13">
        <v>1.5233000000000001</v>
      </c>
      <c r="AI50" s="13"/>
      <c r="AJ50" s="13"/>
      <c r="AK50" s="13"/>
      <c r="AL50" s="13">
        <v>1.6633</v>
      </c>
      <c r="AM50" s="13">
        <v>0.3367</v>
      </c>
      <c r="AN50" s="13">
        <v>0.26329999999999998</v>
      </c>
      <c r="AO50" s="13">
        <v>1.1933</v>
      </c>
      <c r="AP50" s="13">
        <v>0.96330000000000005</v>
      </c>
    </row>
    <row r="51" spans="1:42" x14ac:dyDescent="0.25">
      <c r="A51" s="2" t="s">
        <v>49</v>
      </c>
      <c r="B51" s="13"/>
      <c r="C51" s="13"/>
      <c r="D51" s="13"/>
      <c r="E51" s="13"/>
      <c r="F51" s="13"/>
      <c r="G51" s="13">
        <v>1.0196000000000001</v>
      </c>
      <c r="H51" s="13">
        <v>1.2422</v>
      </c>
      <c r="I51" s="13">
        <v>1.4702999999999999</v>
      </c>
      <c r="J51" s="13">
        <v>1.3852</v>
      </c>
      <c r="K51" s="13">
        <v>1.72</v>
      </c>
      <c r="L51" s="13">
        <v>0.57999999999999996</v>
      </c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>
        <v>1.2967</v>
      </c>
      <c r="AM51" s="13">
        <v>0.46329999999999999</v>
      </c>
      <c r="AN51" s="13">
        <v>0.2833</v>
      </c>
      <c r="AO51" s="13"/>
      <c r="AP51" s="13"/>
    </row>
    <row r="52" spans="1:42" x14ac:dyDescent="0.25">
      <c r="A52" t="s">
        <v>15</v>
      </c>
      <c r="B52" s="13"/>
      <c r="C52" s="13"/>
      <c r="D52" s="13"/>
      <c r="E52" s="13"/>
      <c r="F52" s="13"/>
      <c r="G52" s="13">
        <v>0.70020000000000004</v>
      </c>
      <c r="H52" s="13">
        <v>1.0121</v>
      </c>
      <c r="I52" s="13">
        <v>1.8044</v>
      </c>
      <c r="J52" s="13">
        <v>1.2143999999999999</v>
      </c>
      <c r="K52" s="13"/>
      <c r="L52" s="13"/>
      <c r="M52" s="13">
        <v>0.47889999999999999</v>
      </c>
      <c r="N52" s="13">
        <v>1.0249999999999999</v>
      </c>
      <c r="O52" s="13"/>
      <c r="P52" s="13"/>
      <c r="Q52" s="13"/>
      <c r="R52" s="13"/>
      <c r="S52" s="13"/>
      <c r="T52" s="13"/>
      <c r="U52" s="13"/>
      <c r="V52" s="13"/>
      <c r="W52" s="13">
        <v>1.3966000000000001</v>
      </c>
      <c r="X52" s="13">
        <v>0.59540000000000004</v>
      </c>
      <c r="Y52" s="13">
        <v>1.3067</v>
      </c>
      <c r="Z52" s="13">
        <v>0.5998</v>
      </c>
      <c r="AA52" s="13">
        <v>1.1917</v>
      </c>
      <c r="AB52" s="13">
        <v>0.49</v>
      </c>
      <c r="AC52" s="13">
        <v>1.1238999999999999</v>
      </c>
      <c r="AD52" s="13">
        <v>0.74180000000000001</v>
      </c>
      <c r="AE52" s="13">
        <v>0.84</v>
      </c>
      <c r="AF52" s="13">
        <v>0.65920000000000001</v>
      </c>
      <c r="AG52" s="13">
        <v>1.7833000000000001</v>
      </c>
      <c r="AH52" s="13">
        <v>1.3</v>
      </c>
      <c r="AI52" s="13"/>
      <c r="AJ52" s="13"/>
      <c r="AK52" s="13"/>
      <c r="AL52" s="13"/>
      <c r="AM52" s="13"/>
      <c r="AN52" s="13"/>
      <c r="AO52" s="13"/>
      <c r="AP52" s="13"/>
    </row>
    <row r="53" spans="1:42" x14ac:dyDescent="0.25">
      <c r="A53" t="s">
        <v>18</v>
      </c>
      <c r="B53" s="13"/>
      <c r="C53" s="13"/>
      <c r="D53" s="13"/>
      <c r="E53" s="13"/>
      <c r="F53" s="13"/>
      <c r="G53" s="13">
        <v>0.8367</v>
      </c>
      <c r="H53" s="13">
        <v>1.0922000000000001</v>
      </c>
      <c r="I53" s="13">
        <v>1.1781999999999999</v>
      </c>
      <c r="J53" s="13">
        <v>1.1185</v>
      </c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>
        <v>0.93149999999999999</v>
      </c>
      <c r="X53" s="13">
        <v>0.34810000000000002</v>
      </c>
      <c r="Y53" s="13">
        <v>1.36</v>
      </c>
      <c r="Z53" s="13">
        <v>0.52159999999999995</v>
      </c>
      <c r="AA53" s="13">
        <v>0.622</v>
      </c>
      <c r="AB53" s="13">
        <v>0.25700000000000001</v>
      </c>
      <c r="AC53" s="13">
        <v>1.1795</v>
      </c>
      <c r="AD53" s="13">
        <v>1.3824000000000001</v>
      </c>
      <c r="AE53" s="13">
        <v>1.01</v>
      </c>
      <c r="AF53" s="13"/>
      <c r="AG53" s="13">
        <v>1.4933000000000001</v>
      </c>
      <c r="AH53" s="13">
        <v>1.3132999999999999</v>
      </c>
      <c r="AI53" s="13"/>
      <c r="AJ53" s="13"/>
      <c r="AK53" s="13"/>
      <c r="AL53" s="13"/>
      <c r="AM53" s="13"/>
      <c r="AN53" s="13"/>
      <c r="AO53" s="13">
        <v>1.02</v>
      </c>
      <c r="AP53" s="13">
        <v>0.86499999999999999</v>
      </c>
    </row>
    <row r="54" spans="1:42" x14ac:dyDescent="0.25">
      <c r="A54" s="3" t="s">
        <v>57</v>
      </c>
      <c r="B54" s="13"/>
      <c r="C54" s="13"/>
      <c r="D54" s="13"/>
      <c r="E54" s="13"/>
      <c r="F54" s="13"/>
      <c r="G54" s="13">
        <v>0.9365</v>
      </c>
      <c r="H54" s="13">
        <v>0.69369999999999998</v>
      </c>
      <c r="I54" s="13">
        <v>1.3156000000000001</v>
      </c>
      <c r="J54" s="13">
        <v>1.2785</v>
      </c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</row>
    <row r="55" spans="1:42" x14ac:dyDescent="0.25">
      <c r="A55" t="s">
        <v>16</v>
      </c>
      <c r="B55" s="13"/>
      <c r="C55" s="13"/>
      <c r="D55" s="13"/>
      <c r="E55" s="13"/>
      <c r="F55" s="13"/>
      <c r="G55" s="13">
        <v>1.0267999999999999</v>
      </c>
      <c r="H55" s="13">
        <v>1.0616000000000001</v>
      </c>
      <c r="I55" s="13">
        <v>1.9329000000000001</v>
      </c>
      <c r="J55" s="13">
        <v>1.5158</v>
      </c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>
        <v>1.2256</v>
      </c>
      <c r="X55" s="13">
        <v>0.54330000000000001</v>
      </c>
      <c r="Y55" s="13">
        <v>1.2768999999999999</v>
      </c>
      <c r="Z55" s="13">
        <v>0.3221</v>
      </c>
      <c r="AA55" s="13">
        <v>0.88839999999999997</v>
      </c>
      <c r="AB55" s="13">
        <v>0.50590000000000002</v>
      </c>
      <c r="AC55" s="13">
        <v>1.3108</v>
      </c>
      <c r="AD55" s="13">
        <v>0.99260000000000004</v>
      </c>
      <c r="AE55" s="13">
        <v>0.95</v>
      </c>
      <c r="AF55" s="13"/>
      <c r="AG55" s="13">
        <v>1.9</v>
      </c>
      <c r="AH55" s="13">
        <v>1.29</v>
      </c>
      <c r="AI55" s="13"/>
      <c r="AJ55" s="13"/>
      <c r="AK55" s="13"/>
      <c r="AL55" s="13"/>
      <c r="AM55" s="13"/>
      <c r="AN55" s="13"/>
      <c r="AO55" s="13"/>
      <c r="AP55" s="13"/>
    </row>
    <row r="56" spans="1:42" x14ac:dyDescent="0.25">
      <c r="A56" t="s">
        <v>17</v>
      </c>
      <c r="B56" s="13"/>
      <c r="C56" s="13"/>
      <c r="D56" s="13"/>
      <c r="E56" s="13"/>
      <c r="F56" s="13"/>
      <c r="G56" s="13">
        <v>0.99660000000000004</v>
      </c>
      <c r="H56" s="13">
        <v>0.87150000000000005</v>
      </c>
      <c r="I56" s="13">
        <v>0.80510000000000004</v>
      </c>
      <c r="J56" s="13">
        <v>1.4826999999999999</v>
      </c>
      <c r="K56" s="13"/>
      <c r="L56" s="13"/>
      <c r="M56" s="13"/>
      <c r="N56" s="13"/>
      <c r="O56" s="13"/>
      <c r="P56" s="13"/>
      <c r="Q56" s="13">
        <v>1.2</v>
      </c>
      <c r="R56" s="13">
        <v>0.72499999999999998</v>
      </c>
      <c r="S56" s="13">
        <v>0.255</v>
      </c>
      <c r="T56" s="13">
        <v>0.40500000000000003</v>
      </c>
      <c r="U56" s="13">
        <v>0.42499999999999999</v>
      </c>
      <c r="V56" s="13">
        <v>0.62</v>
      </c>
      <c r="W56" s="13">
        <v>1.0074000000000001</v>
      </c>
      <c r="X56" s="13">
        <v>0.46329999999999999</v>
      </c>
      <c r="Y56" s="13">
        <v>1.46</v>
      </c>
      <c r="Z56" s="13">
        <v>0.41560000000000002</v>
      </c>
      <c r="AA56" s="13">
        <v>0.81640000000000001</v>
      </c>
      <c r="AB56" s="13">
        <v>0.40010000000000001</v>
      </c>
      <c r="AC56" s="13">
        <v>1.0215000000000001</v>
      </c>
      <c r="AD56" s="13">
        <v>1.1968000000000001</v>
      </c>
      <c r="AE56" s="13">
        <v>0.57999999999999996</v>
      </c>
      <c r="AF56" s="13">
        <v>1.3593999999999999</v>
      </c>
      <c r="AG56" s="13">
        <v>1.8067</v>
      </c>
      <c r="AH56" s="13">
        <v>1.6833</v>
      </c>
      <c r="AI56" s="13">
        <v>0.55000000000000004</v>
      </c>
      <c r="AJ56" s="13">
        <v>0.73330000000000006</v>
      </c>
      <c r="AK56" s="13">
        <v>0.3</v>
      </c>
      <c r="AL56" s="13"/>
      <c r="AM56" s="13"/>
      <c r="AN56" s="13"/>
      <c r="AO56" s="13"/>
      <c r="AP56" s="13"/>
    </row>
    <row r="57" spans="1:42" x14ac:dyDescent="0.25">
      <c r="A57" s="3" t="s">
        <v>58</v>
      </c>
      <c r="B57" s="13"/>
      <c r="C57" s="13"/>
      <c r="D57" s="13"/>
      <c r="E57" s="13"/>
      <c r="F57" s="13"/>
      <c r="G57" s="13">
        <v>0.62739999999999996</v>
      </c>
      <c r="H57" s="13">
        <v>0.91479999999999995</v>
      </c>
      <c r="I57" s="13">
        <v>1.4681999999999999</v>
      </c>
      <c r="J57" s="13">
        <v>1.3425</v>
      </c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</row>
    <row r="58" spans="1:42" x14ac:dyDescent="0.25">
      <c r="A58" s="3" t="s">
        <v>59</v>
      </c>
      <c r="B58" s="13"/>
      <c r="C58" s="13"/>
      <c r="D58" s="13"/>
      <c r="E58" s="13"/>
      <c r="F58" s="13"/>
      <c r="G58" s="13">
        <v>0.53669999999999995</v>
      </c>
      <c r="H58" s="13">
        <v>0.4713</v>
      </c>
      <c r="I58" s="13">
        <v>1.3753</v>
      </c>
      <c r="J58" s="13">
        <v>1.1113</v>
      </c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</row>
    <row r="59" spans="1:42" x14ac:dyDescent="0.25">
      <c r="A59" s="7" t="s">
        <v>54</v>
      </c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>
        <v>1.1856</v>
      </c>
      <c r="N59" s="13">
        <v>1.3501000000000001</v>
      </c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/>
      <c r="AN59" s="13"/>
      <c r="AO59" s="13"/>
      <c r="AP59" s="13"/>
    </row>
    <row r="60" spans="1:42" x14ac:dyDescent="0.25">
      <c r="A60" t="s">
        <v>20</v>
      </c>
      <c r="B60" s="13"/>
      <c r="C60" s="13"/>
      <c r="D60" s="13"/>
      <c r="E60" s="13"/>
      <c r="F60" s="13"/>
      <c r="G60" s="13">
        <v>0.64970000000000006</v>
      </c>
      <c r="H60" s="13">
        <v>1.2352000000000001</v>
      </c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  <c r="AM60" s="13"/>
      <c r="AN60" s="13"/>
      <c r="AO60" s="13"/>
      <c r="AP60" s="13"/>
    </row>
    <row r="61" spans="1:42" x14ac:dyDescent="0.25">
      <c r="A61" s="3" t="s">
        <v>31</v>
      </c>
      <c r="B61" s="13"/>
      <c r="C61" s="13"/>
      <c r="D61" s="13"/>
      <c r="E61" s="13"/>
      <c r="F61" s="13"/>
      <c r="G61" s="13"/>
      <c r="H61" s="13"/>
      <c r="I61" s="13">
        <v>1.4901</v>
      </c>
      <c r="J61" s="13">
        <v>1.4429000000000001</v>
      </c>
      <c r="K61" s="13"/>
      <c r="L61" s="13"/>
      <c r="M61" s="13">
        <v>1.2639</v>
      </c>
      <c r="N61" s="13">
        <v>1.2003999999999999</v>
      </c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  <c r="AM61" s="13"/>
      <c r="AN61" s="13"/>
      <c r="AO61" s="13"/>
      <c r="AP61" s="13"/>
    </row>
    <row r="62" spans="1:42" x14ac:dyDescent="0.25">
      <c r="A62" s="5" t="s">
        <v>30</v>
      </c>
      <c r="B62" s="13"/>
      <c r="C62" s="13"/>
      <c r="D62" s="13"/>
      <c r="E62" s="13"/>
      <c r="F62" s="13"/>
      <c r="G62" s="13"/>
      <c r="H62" s="13"/>
      <c r="I62" s="13">
        <v>1.5748</v>
      </c>
      <c r="J62" s="13">
        <v>1.4109</v>
      </c>
      <c r="K62" s="13"/>
      <c r="L62" s="13"/>
      <c r="M62" s="13">
        <v>1.3461000000000001</v>
      </c>
      <c r="N62" s="13">
        <v>1.4222999999999999</v>
      </c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  <c r="AL62" s="13"/>
      <c r="AM62" s="13"/>
      <c r="AN62" s="13"/>
      <c r="AO62" s="13"/>
      <c r="AP62" s="13"/>
    </row>
    <row r="63" spans="1:42" x14ac:dyDescent="0.25">
      <c r="A63" s="5" t="s">
        <v>28</v>
      </c>
      <c r="B63" s="13"/>
      <c r="C63" s="13"/>
      <c r="D63" s="13"/>
      <c r="E63" s="13"/>
      <c r="F63" s="13"/>
      <c r="G63" s="13"/>
      <c r="H63" s="13"/>
      <c r="I63" s="13">
        <v>1.9895</v>
      </c>
      <c r="J63" s="13">
        <v>1.7051000000000001</v>
      </c>
      <c r="K63" s="13"/>
      <c r="L63" s="13"/>
      <c r="M63" s="13">
        <v>1.1013999999999999</v>
      </c>
      <c r="N63" s="13">
        <v>1.4259999999999999</v>
      </c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13"/>
      <c r="AM63" s="13"/>
      <c r="AN63" s="13"/>
      <c r="AO63" s="13"/>
      <c r="AP63" s="13"/>
    </row>
    <row r="64" spans="1:42" x14ac:dyDescent="0.25">
      <c r="A64" s="5" t="s">
        <v>29</v>
      </c>
      <c r="B64" s="13"/>
      <c r="C64" s="13"/>
      <c r="D64" s="13"/>
      <c r="E64" s="13"/>
      <c r="F64" s="13"/>
      <c r="G64" s="13"/>
      <c r="H64" s="13"/>
      <c r="I64" s="13">
        <v>1.7410000000000001</v>
      </c>
      <c r="J64" s="13">
        <v>1.4439</v>
      </c>
      <c r="K64" s="13"/>
      <c r="L64" s="13"/>
      <c r="M64" s="13">
        <v>1.3067</v>
      </c>
      <c r="N64" s="13">
        <v>1.3294999999999999</v>
      </c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  <c r="AM64" s="13"/>
      <c r="AN64" s="13"/>
      <c r="AO64" s="13"/>
      <c r="AP64" s="13"/>
    </row>
    <row r="65" spans="1:42" x14ac:dyDescent="0.25">
      <c r="A65" s="5" t="s">
        <v>34</v>
      </c>
      <c r="B65" s="13"/>
      <c r="C65" s="13"/>
      <c r="D65" s="13"/>
      <c r="E65" s="13"/>
      <c r="F65" s="13"/>
      <c r="G65" s="13"/>
      <c r="H65" s="13"/>
      <c r="I65" s="13">
        <v>1.0572999999999999</v>
      </c>
      <c r="J65" s="13">
        <v>0.91090000000000004</v>
      </c>
      <c r="K65" s="13"/>
      <c r="L65" s="13"/>
      <c r="M65" s="13">
        <v>0.8518</v>
      </c>
      <c r="N65" s="13">
        <v>0.88490000000000002</v>
      </c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M65" s="13"/>
      <c r="AN65" s="13"/>
      <c r="AO65" s="13"/>
      <c r="AP65" s="13"/>
    </row>
    <row r="66" spans="1:42" x14ac:dyDescent="0.25">
      <c r="A66" s="5" t="s">
        <v>33</v>
      </c>
      <c r="B66" s="13"/>
      <c r="C66" s="13"/>
      <c r="D66" s="13"/>
      <c r="E66" s="13"/>
      <c r="F66" s="13"/>
      <c r="G66" s="13"/>
      <c r="H66" s="13"/>
      <c r="I66" s="13">
        <v>1.1732</v>
      </c>
      <c r="J66" s="13">
        <v>0.94279999999999997</v>
      </c>
      <c r="K66" s="13"/>
      <c r="L66" s="13"/>
      <c r="M66" s="13">
        <v>0.76519999999999999</v>
      </c>
      <c r="N66" s="13">
        <v>0.45989999999999998</v>
      </c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P66" s="13"/>
    </row>
    <row r="67" spans="1:42" x14ac:dyDescent="0.25">
      <c r="A67" s="3" t="s">
        <v>32</v>
      </c>
      <c r="B67" s="13"/>
      <c r="C67" s="13"/>
      <c r="D67" s="13"/>
      <c r="E67" s="13"/>
      <c r="F67" s="13"/>
      <c r="G67" s="13"/>
      <c r="H67" s="13"/>
      <c r="I67" s="13">
        <v>0.91679999999999995</v>
      </c>
      <c r="J67" s="13">
        <v>0.94350000000000001</v>
      </c>
      <c r="K67" s="13"/>
      <c r="L67" s="13"/>
      <c r="M67" s="13">
        <v>0.83679999999999999</v>
      </c>
      <c r="N67" s="13">
        <v>0.86439999999999995</v>
      </c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  <c r="AM67" s="13"/>
      <c r="AN67" s="13"/>
      <c r="AO67" s="13"/>
      <c r="AP67" s="13"/>
    </row>
    <row r="68" spans="1:42" x14ac:dyDescent="0.25">
      <c r="A68" s="3" t="s">
        <v>55</v>
      </c>
      <c r="B68" s="13"/>
      <c r="C68" s="13"/>
      <c r="D68" s="13"/>
      <c r="E68" s="13"/>
      <c r="F68" s="13"/>
      <c r="G68" s="13"/>
      <c r="H68" s="13"/>
      <c r="I68" s="13">
        <v>1.4896</v>
      </c>
      <c r="J68" s="13">
        <v>1.4677</v>
      </c>
      <c r="K68" s="13"/>
      <c r="L68" s="13"/>
      <c r="M68" s="13">
        <v>0.93430000000000002</v>
      </c>
      <c r="N68" s="13">
        <v>1.0938000000000001</v>
      </c>
      <c r="O68" s="13"/>
      <c r="P68" s="13"/>
      <c r="Q68" s="13"/>
      <c r="R68" s="13"/>
      <c r="S68" s="13"/>
      <c r="T68" s="13"/>
      <c r="U68" s="13"/>
      <c r="V68" s="13"/>
      <c r="W68" s="13">
        <v>3.0644999999999998</v>
      </c>
      <c r="X68" s="13">
        <v>0.96330000000000005</v>
      </c>
      <c r="Y68" s="13">
        <v>1.9633</v>
      </c>
      <c r="Z68" s="13">
        <v>0.53300000000000003</v>
      </c>
      <c r="AA68" s="13">
        <v>1.9083000000000001</v>
      </c>
      <c r="AB68" s="13">
        <v>0.63329999999999997</v>
      </c>
      <c r="AC68" s="13">
        <v>1.6117999999999999</v>
      </c>
      <c r="AD68" s="13"/>
      <c r="AE68" s="13"/>
      <c r="AF68" s="13"/>
      <c r="AG68" s="13"/>
      <c r="AH68" s="13"/>
      <c r="AI68" s="13"/>
      <c r="AJ68" s="13"/>
      <c r="AK68" s="13"/>
      <c r="AL68" s="13"/>
      <c r="AM68" s="13"/>
      <c r="AN68" s="13"/>
      <c r="AO68" s="13"/>
      <c r="AP68" s="13"/>
    </row>
    <row r="69" spans="1:42" x14ac:dyDescent="0.25">
      <c r="A69" s="8" t="s">
        <v>35</v>
      </c>
      <c r="B69" s="13"/>
      <c r="C69" s="13"/>
      <c r="D69" s="13"/>
      <c r="E69" s="13"/>
      <c r="F69" s="13"/>
      <c r="G69" s="13"/>
      <c r="H69" s="13"/>
      <c r="I69" s="13">
        <v>1.54</v>
      </c>
      <c r="J69" s="13">
        <v>1.3524</v>
      </c>
      <c r="K69" s="13"/>
      <c r="L69" s="13"/>
      <c r="M69" s="13">
        <v>0.90529999999999999</v>
      </c>
      <c r="N69" s="13">
        <v>1.1757</v>
      </c>
      <c r="O69" s="13"/>
      <c r="P69" s="13"/>
      <c r="Q69" s="13"/>
      <c r="R69" s="13"/>
      <c r="S69" s="13"/>
      <c r="T69" s="13"/>
      <c r="U69" s="13"/>
      <c r="V69" s="13"/>
      <c r="W69" s="13">
        <v>2.5733999999999999</v>
      </c>
      <c r="X69" s="13">
        <v>0.91579999999999995</v>
      </c>
      <c r="Y69" s="13">
        <v>1.0900000000000001</v>
      </c>
      <c r="Z69" s="13">
        <v>0.6663</v>
      </c>
      <c r="AA69" s="13">
        <v>1.4126000000000001</v>
      </c>
      <c r="AB69" s="13">
        <v>0.52869999999999995</v>
      </c>
      <c r="AC69" s="13">
        <v>1.8264</v>
      </c>
      <c r="AD69" s="13">
        <v>1.7404999999999999</v>
      </c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</row>
    <row r="70" spans="1:42" x14ac:dyDescent="0.25">
      <c r="A70" s="3" t="s">
        <v>56</v>
      </c>
      <c r="B70" s="13"/>
      <c r="C70" s="13"/>
      <c r="D70" s="13"/>
      <c r="E70" s="13"/>
      <c r="F70" s="13"/>
      <c r="G70" s="13"/>
      <c r="H70" s="13"/>
      <c r="I70" s="13">
        <v>1.5465</v>
      </c>
      <c r="J70" s="13">
        <v>1.4098999999999999</v>
      </c>
      <c r="K70" s="13"/>
      <c r="L70" s="13"/>
      <c r="M70" s="13">
        <v>0.73780000000000001</v>
      </c>
      <c r="N70" s="13">
        <v>1.2917000000000001</v>
      </c>
      <c r="O70" s="13"/>
      <c r="P70" s="13"/>
      <c r="Q70" s="13">
        <v>1.43</v>
      </c>
      <c r="R70" s="13">
        <v>1.4850000000000001</v>
      </c>
      <c r="S70" s="13">
        <v>0.76</v>
      </c>
      <c r="T70" s="13">
        <v>0.58499999999999996</v>
      </c>
      <c r="U70" s="13">
        <v>0.39</v>
      </c>
      <c r="V70" s="13">
        <v>0.36</v>
      </c>
      <c r="W70" s="13">
        <v>2.3289</v>
      </c>
      <c r="X70" s="13">
        <v>0.59089999999999998</v>
      </c>
      <c r="Y70" s="13">
        <v>1.78</v>
      </c>
      <c r="Z70" s="13">
        <v>0.5363</v>
      </c>
      <c r="AA70" s="13">
        <v>1.7462</v>
      </c>
      <c r="AB70" s="13">
        <v>0.65359999999999996</v>
      </c>
      <c r="AC70" s="13">
        <v>1.6986000000000001</v>
      </c>
      <c r="AD70" s="13">
        <v>1.7343</v>
      </c>
      <c r="AE70" s="13"/>
      <c r="AF70" s="13"/>
      <c r="AG70" s="13"/>
      <c r="AH70" s="13"/>
      <c r="AI70" s="13"/>
      <c r="AJ70" s="13"/>
      <c r="AK70" s="13"/>
      <c r="AL70" s="13"/>
      <c r="AM70" s="13"/>
      <c r="AN70" s="13"/>
      <c r="AO70" s="13"/>
      <c r="AP70" s="13"/>
    </row>
    <row r="71" spans="1:42" x14ac:dyDescent="0.25">
      <c r="A71" s="6" t="s">
        <v>36</v>
      </c>
      <c r="B71" s="13"/>
      <c r="C71" s="13"/>
      <c r="D71" s="13"/>
      <c r="E71" s="13"/>
      <c r="F71" s="13"/>
      <c r="G71" s="13"/>
      <c r="H71" s="13"/>
      <c r="I71" s="13">
        <v>1.72</v>
      </c>
      <c r="J71" s="13">
        <v>1.6175999999999999</v>
      </c>
      <c r="K71" s="13"/>
      <c r="L71" s="13"/>
      <c r="M71" s="13">
        <v>0.84050000000000002</v>
      </c>
      <c r="N71" s="13">
        <v>1.0035000000000001</v>
      </c>
      <c r="O71" s="13"/>
      <c r="P71" s="13"/>
      <c r="Q71" s="13"/>
      <c r="R71" s="13"/>
      <c r="S71" s="13"/>
      <c r="T71" s="13"/>
      <c r="U71" s="13"/>
      <c r="V71" s="13"/>
      <c r="W71" s="13">
        <v>2.7673999999999999</v>
      </c>
      <c r="X71" s="13">
        <v>0.96960000000000002</v>
      </c>
      <c r="Y71" s="13">
        <v>1.2666999999999999</v>
      </c>
      <c r="Z71" s="13">
        <v>0.55249999999999999</v>
      </c>
      <c r="AA71" s="13">
        <v>1.3312999999999999</v>
      </c>
      <c r="AB71" s="13">
        <v>0.54390000000000005</v>
      </c>
      <c r="AC71" s="13">
        <v>1.4628000000000001</v>
      </c>
      <c r="AD71" s="13">
        <v>1.4993000000000001</v>
      </c>
      <c r="AE71" s="13"/>
      <c r="AF71" s="13"/>
      <c r="AG71" s="13"/>
      <c r="AH71" s="13"/>
      <c r="AI71" s="13"/>
      <c r="AJ71" s="13"/>
      <c r="AK71" s="13"/>
      <c r="AL71" s="13"/>
      <c r="AM71" s="13"/>
      <c r="AN71" s="13"/>
      <c r="AO71" s="13"/>
      <c r="AP71" s="13"/>
    </row>
    <row r="72" spans="1:42" x14ac:dyDescent="0.25">
      <c r="A72" s="3" t="s">
        <v>38</v>
      </c>
      <c r="B72" s="13"/>
      <c r="C72" s="13"/>
      <c r="D72" s="13"/>
      <c r="E72" s="13"/>
      <c r="F72" s="13"/>
      <c r="G72" s="13"/>
      <c r="H72" s="13"/>
      <c r="I72" s="13">
        <v>1.4101999999999999</v>
      </c>
      <c r="J72" s="13">
        <v>1.1806000000000001</v>
      </c>
      <c r="K72" s="13"/>
      <c r="L72" s="13"/>
      <c r="M72" s="13">
        <v>0.81889999999999996</v>
      </c>
      <c r="N72" s="13">
        <v>0.98170000000000002</v>
      </c>
      <c r="O72" s="13"/>
      <c r="P72" s="13"/>
      <c r="Q72" s="13"/>
      <c r="R72" s="13"/>
      <c r="S72" s="13"/>
      <c r="T72" s="13"/>
      <c r="U72" s="13"/>
      <c r="V72" s="13"/>
      <c r="W72" s="13">
        <v>3.3184</v>
      </c>
      <c r="X72" s="13">
        <v>1.0313000000000001</v>
      </c>
      <c r="Y72" s="13">
        <v>1.58</v>
      </c>
      <c r="Z72" s="13">
        <v>0.57199999999999995</v>
      </c>
      <c r="AA72" s="13">
        <v>1.2719</v>
      </c>
      <c r="AB72" s="13">
        <v>0.74350000000000005</v>
      </c>
      <c r="AC72" s="13">
        <v>1.4902</v>
      </c>
      <c r="AD72" s="13">
        <v>1.9599</v>
      </c>
      <c r="AE72" s="1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</row>
    <row r="73" spans="1:42" x14ac:dyDescent="0.25">
      <c r="A73" s="3" t="s">
        <v>37</v>
      </c>
      <c r="B73" s="13"/>
      <c r="C73" s="13"/>
      <c r="D73" s="13"/>
      <c r="E73" s="13"/>
      <c r="F73" s="13"/>
      <c r="G73" s="13"/>
      <c r="H73" s="13"/>
      <c r="I73" s="13">
        <v>1.6099000000000001</v>
      </c>
      <c r="J73" s="13">
        <v>1.3315999999999999</v>
      </c>
      <c r="K73" s="13"/>
      <c r="L73" s="13"/>
      <c r="M73" s="13">
        <v>0.8276</v>
      </c>
      <c r="N73" s="13">
        <v>1.0873999999999999</v>
      </c>
      <c r="O73" s="13"/>
      <c r="P73" s="13"/>
      <c r="Q73" s="13"/>
      <c r="R73" s="13"/>
      <c r="S73" s="13"/>
      <c r="T73" s="13"/>
      <c r="U73" s="13"/>
      <c r="V73" s="13"/>
      <c r="W73" s="13">
        <v>2.6288999999999998</v>
      </c>
      <c r="X73" s="13">
        <v>0.90310000000000001</v>
      </c>
      <c r="Y73" s="13">
        <v>2.5632999999999999</v>
      </c>
      <c r="Z73" s="13">
        <v>0.56769999999999998</v>
      </c>
      <c r="AA73" s="13">
        <v>1.7623</v>
      </c>
      <c r="AB73" s="13">
        <v>0.64549999999999996</v>
      </c>
      <c r="AC73" s="13">
        <v>1.4028</v>
      </c>
      <c r="AD73" s="13">
        <v>1.9198999999999999</v>
      </c>
      <c r="AE73" s="13"/>
      <c r="AF73" s="13"/>
      <c r="AG73" s="13"/>
      <c r="AH73" s="13"/>
      <c r="AI73" s="13"/>
      <c r="AJ73" s="13"/>
      <c r="AK73" s="13"/>
      <c r="AL73" s="13"/>
      <c r="AM73" s="13"/>
      <c r="AN73" s="13"/>
      <c r="AO73" s="13"/>
      <c r="AP73" s="13"/>
    </row>
    <row r="74" spans="1:42" x14ac:dyDescent="0.25">
      <c r="A74" s="3" t="s">
        <v>39</v>
      </c>
      <c r="B74" s="13"/>
      <c r="C74" s="13"/>
      <c r="D74" s="13"/>
      <c r="E74" s="13"/>
      <c r="F74" s="13"/>
      <c r="G74" s="13"/>
      <c r="H74" s="13"/>
      <c r="I74" s="13">
        <v>1.3652</v>
      </c>
      <c r="J74" s="13">
        <v>1.2867</v>
      </c>
      <c r="K74" s="13"/>
      <c r="L74" s="13"/>
      <c r="M74" s="13">
        <v>0.87360000000000004</v>
      </c>
      <c r="N74" s="13">
        <v>0.99650000000000005</v>
      </c>
      <c r="O74" s="13"/>
      <c r="P74" s="13"/>
      <c r="Q74" s="13"/>
      <c r="R74" s="13"/>
      <c r="S74" s="13"/>
      <c r="T74" s="13"/>
      <c r="U74" s="13"/>
      <c r="V74" s="13"/>
      <c r="W74" s="13">
        <v>1.5780000000000001</v>
      </c>
      <c r="X74" s="13">
        <v>1.0105</v>
      </c>
      <c r="Y74" s="13">
        <v>1.3467</v>
      </c>
      <c r="Z74" s="13">
        <v>0.46820000000000001</v>
      </c>
      <c r="AA74" s="13">
        <v>1.7814000000000001</v>
      </c>
      <c r="AB74" s="13">
        <v>0.64029999999999998</v>
      </c>
      <c r="AC74" s="13">
        <v>1.6133</v>
      </c>
      <c r="AD74" s="13">
        <v>1.7141</v>
      </c>
      <c r="AE74" s="13"/>
      <c r="AF74" s="13"/>
      <c r="AG74" s="13"/>
      <c r="AH74" s="13"/>
      <c r="AI74" s="13"/>
      <c r="AJ74" s="13"/>
      <c r="AK74" s="13"/>
      <c r="AL74" s="13"/>
      <c r="AM74" s="13"/>
      <c r="AN74" s="13"/>
      <c r="AO74" s="13"/>
      <c r="AP74" s="13"/>
    </row>
    <row r="75" spans="1:42" x14ac:dyDescent="0.25">
      <c r="A75" s="4" t="s">
        <v>50</v>
      </c>
      <c r="B75" s="13"/>
      <c r="C75" s="13"/>
      <c r="D75" s="13"/>
      <c r="E75" s="13"/>
      <c r="F75" s="13"/>
      <c r="G75" s="13"/>
      <c r="H75" s="13"/>
      <c r="I75" s="13"/>
      <c r="J75" s="13"/>
      <c r="K75" s="13">
        <v>1.43</v>
      </c>
      <c r="L75" s="13">
        <v>0.64329999999999998</v>
      </c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  <c r="AL75" s="13">
        <v>0.63670000000000004</v>
      </c>
      <c r="AM75" s="13">
        <v>0.19</v>
      </c>
      <c r="AN75" s="13">
        <v>0.21</v>
      </c>
      <c r="AO75" s="13"/>
      <c r="AP75" s="13"/>
    </row>
    <row r="76" spans="1:42" x14ac:dyDescent="0.25">
      <c r="A76" t="s">
        <v>82</v>
      </c>
      <c r="B76" s="13"/>
      <c r="C76" s="13"/>
      <c r="D76" s="13"/>
      <c r="E76" s="13"/>
      <c r="F76" s="13"/>
      <c r="G76" s="13">
        <v>1.5826</v>
      </c>
      <c r="H76" s="13">
        <v>1.7677</v>
      </c>
      <c r="I76" s="13">
        <v>0.95699999999999996</v>
      </c>
      <c r="J76" s="13">
        <v>1.0685</v>
      </c>
      <c r="K76" s="13"/>
      <c r="L76" s="13"/>
      <c r="M76" s="13">
        <v>0.66059999999999997</v>
      </c>
      <c r="N76" s="13">
        <v>0.90659999999999996</v>
      </c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13"/>
      <c r="AM76" s="13"/>
      <c r="AN76" s="13"/>
      <c r="AO76" s="13"/>
      <c r="AP76" s="13"/>
    </row>
    <row r="77" spans="1:42" x14ac:dyDescent="0.25">
      <c r="A77" t="s">
        <v>83</v>
      </c>
      <c r="B77" s="13"/>
      <c r="C77" s="13"/>
      <c r="D77" s="13"/>
      <c r="E77" s="13"/>
      <c r="F77" s="13"/>
      <c r="G77" s="13">
        <v>1.6267</v>
      </c>
      <c r="H77" s="13">
        <v>1.6819999999999999</v>
      </c>
      <c r="I77" s="13">
        <v>2.0701000000000001</v>
      </c>
      <c r="J77" s="13">
        <v>1.6378999999999999</v>
      </c>
      <c r="K77" s="13">
        <v>2.37</v>
      </c>
      <c r="L77" s="13">
        <v>0.7833</v>
      </c>
      <c r="M77" s="13">
        <v>1.1157999999999999</v>
      </c>
      <c r="N77" s="13">
        <v>1.3828</v>
      </c>
      <c r="O77" s="13"/>
      <c r="P77" s="13"/>
      <c r="Q77" s="13">
        <v>1.5049999999999999</v>
      </c>
      <c r="R77" s="13">
        <v>1.3049999999999999</v>
      </c>
      <c r="S77" s="13">
        <v>0.9</v>
      </c>
      <c r="T77" s="13">
        <v>1.0349999999999999</v>
      </c>
      <c r="U77" s="13">
        <v>0.19500000000000001</v>
      </c>
      <c r="V77" s="13">
        <v>0.24</v>
      </c>
      <c r="W77" s="13">
        <v>1.5006999999999999</v>
      </c>
      <c r="X77" s="13">
        <v>0.42770000000000002</v>
      </c>
      <c r="Y77" s="13">
        <v>1.05</v>
      </c>
      <c r="Z77" s="13">
        <v>0.49199999999999999</v>
      </c>
      <c r="AA77" s="13">
        <v>0.92969999999999997</v>
      </c>
      <c r="AB77" s="13">
        <v>0.35599999999999998</v>
      </c>
      <c r="AC77" s="13">
        <v>1.3270999999999999</v>
      </c>
      <c r="AD77" s="13">
        <v>1.4333</v>
      </c>
      <c r="AE77" s="13">
        <v>0.75</v>
      </c>
      <c r="AF77" s="13">
        <v>0.9194</v>
      </c>
      <c r="AG77" s="13">
        <v>1.69</v>
      </c>
      <c r="AH77" s="13">
        <v>2.11</v>
      </c>
      <c r="AI77" s="13">
        <v>0.86670000000000003</v>
      </c>
      <c r="AJ77" s="13">
        <v>0.96670000000000011</v>
      </c>
      <c r="AK77" s="13">
        <v>0.4</v>
      </c>
      <c r="AL77" s="13">
        <v>1.7233000000000001</v>
      </c>
      <c r="AM77" s="13">
        <v>0.31669999999999998</v>
      </c>
      <c r="AN77" s="13">
        <v>0.2833</v>
      </c>
      <c r="AO77" s="13">
        <v>1.7666999999999999</v>
      </c>
      <c r="AP77" s="13">
        <v>0.86670000000000003</v>
      </c>
    </row>
    <row r="78" spans="1:42" x14ac:dyDescent="0.25">
      <c r="A78" s="8" t="s">
        <v>84</v>
      </c>
      <c r="B78" s="13"/>
      <c r="C78" s="13"/>
      <c r="D78" s="13"/>
      <c r="E78" s="13"/>
      <c r="F78" s="13"/>
      <c r="G78" s="13">
        <v>1.3326</v>
      </c>
      <c r="H78" s="13">
        <v>1.0539000000000001</v>
      </c>
      <c r="I78" s="13">
        <v>1.1606000000000001</v>
      </c>
      <c r="J78" s="13">
        <v>1.1478999999999999</v>
      </c>
      <c r="K78" s="13">
        <v>1.9</v>
      </c>
      <c r="L78" s="13">
        <v>0.48</v>
      </c>
      <c r="M78" s="13">
        <v>0.59419999999999995</v>
      </c>
      <c r="N78" s="13">
        <v>1.0711999999999999</v>
      </c>
      <c r="O78" s="13"/>
      <c r="P78" s="13"/>
      <c r="Q78" s="13">
        <v>1.33</v>
      </c>
      <c r="R78" s="13">
        <v>1.17</v>
      </c>
      <c r="S78" s="13">
        <v>0.66</v>
      </c>
      <c r="T78" s="13">
        <v>0.48499999999999999</v>
      </c>
      <c r="U78" s="13">
        <v>0.23499999999999999</v>
      </c>
      <c r="V78" s="13">
        <v>0.82</v>
      </c>
      <c r="W78" s="13">
        <v>0.85440000000000005</v>
      </c>
      <c r="X78" s="13">
        <v>0.39879999999999999</v>
      </c>
      <c r="Y78" s="13">
        <v>1.5515000000000001</v>
      </c>
      <c r="Z78" s="13">
        <v>0.37409999999999999</v>
      </c>
      <c r="AA78" s="13">
        <v>0.87129999999999996</v>
      </c>
      <c r="AB78" s="13">
        <v>0.34079999999999999</v>
      </c>
      <c r="AC78" s="13">
        <v>1.2484</v>
      </c>
      <c r="AD78" s="13">
        <v>1.6001000000000001</v>
      </c>
      <c r="AE78" s="13">
        <v>0.90329999999999999</v>
      </c>
      <c r="AF78" s="13">
        <v>0.95150000000000001</v>
      </c>
      <c r="AG78" s="13">
        <v>1.8032999999999999</v>
      </c>
      <c r="AH78" s="13">
        <v>1.4</v>
      </c>
      <c r="AI78" s="13">
        <v>0.76670000000000005</v>
      </c>
      <c r="AJ78" s="13">
        <v>0.8</v>
      </c>
      <c r="AK78" s="13"/>
      <c r="AL78" s="13">
        <v>0.88670000000000004</v>
      </c>
      <c r="AM78" s="13">
        <v>0.38500000000000001</v>
      </c>
      <c r="AN78" s="13">
        <v>0.26669999999999999</v>
      </c>
      <c r="AO78" s="13">
        <v>0.86670000000000003</v>
      </c>
      <c r="AP78" s="13">
        <v>0.74329999999999996</v>
      </c>
    </row>
    <row r="79" spans="1:42" x14ac:dyDescent="0.25">
      <c r="A79" t="s">
        <v>85</v>
      </c>
      <c r="B79" s="13"/>
      <c r="C79" s="13"/>
      <c r="D79" s="13"/>
      <c r="E79" s="13"/>
      <c r="F79" s="13"/>
      <c r="G79" s="13">
        <v>1.6738999999999999</v>
      </c>
      <c r="H79" s="13">
        <v>1.6075999999999999</v>
      </c>
      <c r="I79" s="13">
        <v>1.3426</v>
      </c>
      <c r="J79" s="13">
        <v>1.3904000000000001</v>
      </c>
      <c r="K79" s="13">
        <v>1.43</v>
      </c>
      <c r="L79" s="13">
        <v>0.54</v>
      </c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>
        <v>0.95669999999999999</v>
      </c>
      <c r="AF79" s="13">
        <v>0.97330000000000005</v>
      </c>
      <c r="AG79" s="13">
        <v>1.23</v>
      </c>
      <c r="AH79" s="13">
        <v>1.3032999999999999</v>
      </c>
      <c r="AI79" s="13"/>
      <c r="AJ79" s="13"/>
      <c r="AK79" s="13"/>
      <c r="AL79" s="13">
        <v>1.1299999999999999</v>
      </c>
      <c r="AM79" s="13">
        <v>0.26669999999999999</v>
      </c>
      <c r="AN79" s="13">
        <v>0.24329999999999999</v>
      </c>
      <c r="AO79" s="13"/>
      <c r="AP79" s="13"/>
    </row>
    <row r="80" spans="1:42" x14ac:dyDescent="0.25">
      <c r="A80" t="s">
        <v>22</v>
      </c>
      <c r="B80" s="13"/>
      <c r="C80" s="13"/>
      <c r="D80" s="13"/>
      <c r="E80" s="13"/>
      <c r="F80" s="13"/>
      <c r="G80" s="13">
        <v>1.6634</v>
      </c>
      <c r="H80" s="13">
        <v>2.3210999999999999</v>
      </c>
      <c r="I80" s="13">
        <v>1.2355</v>
      </c>
      <c r="J80" s="13">
        <v>1.2635000000000001</v>
      </c>
      <c r="K80" s="13">
        <v>2.15</v>
      </c>
      <c r="L80" s="13">
        <v>0.45329999999999998</v>
      </c>
      <c r="M80" s="13">
        <v>0.74319999999999997</v>
      </c>
      <c r="N80" s="13">
        <v>1.0121</v>
      </c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>
        <v>1.17</v>
      </c>
      <c r="AF80" s="13">
        <v>0.89529999999999998</v>
      </c>
      <c r="AG80" s="13">
        <v>1.2766999999999999</v>
      </c>
      <c r="AH80" s="13">
        <v>0.86</v>
      </c>
      <c r="AI80" s="13"/>
      <c r="AJ80" s="13"/>
      <c r="AK80" s="13"/>
      <c r="AL80" s="13">
        <v>0.77329999999999999</v>
      </c>
      <c r="AM80" s="13">
        <v>0.3</v>
      </c>
      <c r="AN80" s="13">
        <v>0.36</v>
      </c>
      <c r="AO80" s="13"/>
      <c r="AP80" s="13"/>
    </row>
    <row r="81" spans="1:42" x14ac:dyDescent="0.25">
      <c r="A81" t="s">
        <v>23</v>
      </c>
      <c r="B81" s="13"/>
      <c r="C81" s="13"/>
      <c r="D81" s="13"/>
      <c r="E81" s="13"/>
      <c r="F81" s="13"/>
      <c r="G81" s="13">
        <v>1.4333</v>
      </c>
      <c r="H81" s="13">
        <v>1.865</v>
      </c>
      <c r="I81" s="13">
        <v>1.3285</v>
      </c>
      <c r="J81" s="13">
        <v>1.2483</v>
      </c>
      <c r="K81" s="13">
        <v>1.8867</v>
      </c>
      <c r="L81" s="13">
        <v>0.59670000000000001</v>
      </c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>
        <v>1.02</v>
      </c>
      <c r="AM81" s="13">
        <v>0.43669999999999998</v>
      </c>
      <c r="AN81" s="13">
        <v>0.33329999999999999</v>
      </c>
      <c r="AO81" s="13"/>
      <c r="AP81" s="13"/>
    </row>
    <row r="82" spans="1:42" x14ac:dyDescent="0.25">
      <c r="A82" t="s">
        <v>13</v>
      </c>
      <c r="B82" s="13"/>
      <c r="C82" s="13"/>
      <c r="D82" s="13"/>
      <c r="E82" s="13"/>
      <c r="F82" s="13"/>
      <c r="G82" s="13">
        <v>1.5163</v>
      </c>
      <c r="H82" s="13">
        <v>2.0270999999999999</v>
      </c>
      <c r="I82" s="13">
        <v>1.2947</v>
      </c>
      <c r="J82" s="13">
        <v>1.454</v>
      </c>
      <c r="K82" s="13">
        <v>1.62</v>
      </c>
      <c r="L82" s="13">
        <v>0.49</v>
      </c>
      <c r="M82" s="13">
        <v>0.58760000000000001</v>
      </c>
      <c r="N82" s="13">
        <v>0.93400000000000005</v>
      </c>
      <c r="O82" s="13"/>
      <c r="P82" s="13"/>
      <c r="Q82" s="13">
        <v>1.1000000000000001</v>
      </c>
      <c r="R82" s="13">
        <v>1.1399999999999999</v>
      </c>
      <c r="S82" s="13">
        <v>0.27500000000000002</v>
      </c>
      <c r="T82" s="13">
        <v>0.40500000000000003</v>
      </c>
      <c r="U82" s="13">
        <v>0.17499999999999999</v>
      </c>
      <c r="V82" s="13">
        <v>0.32500000000000001</v>
      </c>
      <c r="W82" s="13">
        <v>1.1403000000000001</v>
      </c>
      <c r="X82" s="13">
        <v>0.44159999999999999</v>
      </c>
      <c r="Y82" s="13">
        <v>1.3167</v>
      </c>
      <c r="Z82" s="13">
        <v>0.5464</v>
      </c>
      <c r="AA82" s="13">
        <v>0.62960000000000005</v>
      </c>
      <c r="AB82" s="13">
        <v>0.52310000000000001</v>
      </c>
      <c r="AC82" s="13">
        <v>1.0665</v>
      </c>
      <c r="AD82" s="13">
        <v>0.75329999999999997</v>
      </c>
      <c r="AE82" s="13">
        <v>0.67500000000000004</v>
      </c>
      <c r="AF82" s="13">
        <v>0.68149999999999999</v>
      </c>
      <c r="AG82" s="13">
        <v>2.5966999999999998</v>
      </c>
      <c r="AH82" s="13">
        <v>1.93</v>
      </c>
      <c r="AI82" s="13">
        <v>0.4667</v>
      </c>
      <c r="AJ82" s="13">
        <v>0.43330000000000002</v>
      </c>
      <c r="AK82" s="13">
        <v>0.3</v>
      </c>
      <c r="AL82" s="13">
        <v>1.33</v>
      </c>
      <c r="AM82" s="13">
        <v>0.34329999999999999</v>
      </c>
      <c r="AN82" s="13">
        <v>0.18</v>
      </c>
      <c r="AO82" s="13"/>
      <c r="AP82" s="13"/>
    </row>
    <row r="83" spans="1:42" x14ac:dyDescent="0.25">
      <c r="A83" s="8" t="s">
        <v>86</v>
      </c>
      <c r="B83" s="13"/>
      <c r="C83" s="13"/>
      <c r="D83" s="13"/>
      <c r="E83" s="13"/>
      <c r="F83" s="13"/>
      <c r="G83" s="13">
        <v>1.4633</v>
      </c>
      <c r="H83" s="13">
        <v>2.0760999999999998</v>
      </c>
      <c r="I83" s="13">
        <v>1.5275000000000001</v>
      </c>
      <c r="J83" s="13">
        <v>1.3609</v>
      </c>
      <c r="K83" s="13">
        <v>1.71</v>
      </c>
      <c r="L83" s="13">
        <v>0.46329999999999999</v>
      </c>
      <c r="M83" s="13">
        <v>0.97799999999999998</v>
      </c>
      <c r="N83" s="13">
        <v>1.0209999999999999</v>
      </c>
      <c r="O83" s="13"/>
      <c r="P83" s="13"/>
      <c r="Q83" s="13"/>
      <c r="R83" s="13"/>
      <c r="S83" s="13"/>
      <c r="T83" s="13"/>
      <c r="U83" s="13"/>
      <c r="V83" s="13"/>
      <c r="W83" s="13">
        <v>2.5516999999999999</v>
      </c>
      <c r="X83" s="13">
        <v>0.78500000000000003</v>
      </c>
      <c r="Y83" s="13">
        <v>1.0212000000000001</v>
      </c>
      <c r="Z83" s="13">
        <v>0.46089999999999998</v>
      </c>
      <c r="AA83" s="13">
        <v>1.68</v>
      </c>
      <c r="AB83" s="13">
        <v>0.63839999999999997</v>
      </c>
      <c r="AC83" s="13">
        <v>1.3815</v>
      </c>
      <c r="AD83" s="13">
        <v>1.6879999999999999</v>
      </c>
      <c r="AE83" s="13">
        <v>0.9</v>
      </c>
      <c r="AF83" s="13">
        <v>0.93669999999999998</v>
      </c>
      <c r="AG83" s="13">
        <v>1.6433</v>
      </c>
      <c r="AH83" s="13">
        <v>1.6967000000000001</v>
      </c>
      <c r="AI83" s="13">
        <v>1.2330000000000001</v>
      </c>
      <c r="AJ83" s="13">
        <v>0.56669999999999998</v>
      </c>
      <c r="AK83" s="13">
        <v>0.44999999999999996</v>
      </c>
      <c r="AL83" s="13"/>
      <c r="AM83" s="13"/>
      <c r="AN83" s="13"/>
      <c r="AO83" s="13">
        <v>1.1867000000000001</v>
      </c>
      <c r="AP83" s="13">
        <v>0.9667</v>
      </c>
    </row>
    <row r="84" spans="1:42" x14ac:dyDescent="0.25">
      <c r="A84" s="2" t="s">
        <v>24</v>
      </c>
      <c r="B84" s="13"/>
      <c r="C84" s="13"/>
      <c r="D84" s="13"/>
      <c r="E84" s="13"/>
      <c r="F84" s="13"/>
      <c r="G84" s="13">
        <v>1.387</v>
      </c>
      <c r="H84" s="13">
        <v>1.5889</v>
      </c>
      <c r="I84" s="13">
        <v>1.3592</v>
      </c>
      <c r="J84" s="13">
        <v>1.1415</v>
      </c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13"/>
      <c r="AM84" s="13"/>
      <c r="AN84" s="13"/>
      <c r="AO84" s="13"/>
      <c r="AP84" s="13"/>
    </row>
    <row r="85" spans="1:42" x14ac:dyDescent="0.25">
      <c r="A85" s="2" t="s">
        <v>87</v>
      </c>
      <c r="B85" s="13"/>
      <c r="C85" s="13"/>
      <c r="D85" s="13"/>
      <c r="E85" s="13"/>
      <c r="F85" s="13"/>
      <c r="G85" s="13">
        <v>1.6033999999999999</v>
      </c>
      <c r="H85" s="13">
        <v>1.8696999999999999</v>
      </c>
      <c r="I85" s="13">
        <v>1.7468999999999999</v>
      </c>
      <c r="J85" s="13">
        <v>1.4744999999999999</v>
      </c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  <c r="AL85" s="13"/>
      <c r="AM85" s="13"/>
      <c r="AN85" s="13">
        <v>0.42330000000000001</v>
      </c>
      <c r="AO85" s="13"/>
      <c r="AP85" s="13"/>
    </row>
    <row r="86" spans="1:42" x14ac:dyDescent="0.25">
      <c r="A86" s="2" t="s">
        <v>25</v>
      </c>
      <c r="B86" s="13"/>
      <c r="C86" s="13"/>
      <c r="D86" s="13"/>
      <c r="E86" s="13"/>
      <c r="F86" s="13"/>
      <c r="G86" s="13">
        <v>2.1968999999999999</v>
      </c>
      <c r="H86" s="13">
        <v>3.3248000000000002</v>
      </c>
      <c r="I86" s="13">
        <v>1.6237999999999999</v>
      </c>
      <c r="J86" s="13">
        <v>1.8767</v>
      </c>
      <c r="K86" s="13"/>
      <c r="L86" s="13"/>
      <c r="M86" s="13">
        <v>0.56230000000000002</v>
      </c>
      <c r="N86" s="13">
        <v>0.87990000000000002</v>
      </c>
      <c r="O86" s="13"/>
      <c r="P86" s="13"/>
      <c r="Q86" s="13"/>
      <c r="R86" s="13"/>
      <c r="S86" s="13"/>
      <c r="T86" s="13"/>
      <c r="U86" s="13"/>
      <c r="V86" s="13"/>
      <c r="W86" s="13">
        <v>2.0011000000000001</v>
      </c>
      <c r="X86" s="13">
        <v>0.94399999999999995</v>
      </c>
      <c r="Y86" s="13">
        <v>1.0932999999999999</v>
      </c>
      <c r="Z86" s="13">
        <v>0.5454</v>
      </c>
      <c r="AA86" s="13">
        <v>1.2456</v>
      </c>
      <c r="AB86" s="13">
        <v>0.4355</v>
      </c>
      <c r="AC86" s="13">
        <v>1.1709000000000001</v>
      </c>
      <c r="AD86" s="13">
        <v>1.7234</v>
      </c>
      <c r="AE86" s="13"/>
      <c r="AF86" s="13"/>
      <c r="AG86" s="13"/>
      <c r="AH86" s="13"/>
      <c r="AI86" s="13"/>
      <c r="AJ86" s="13"/>
      <c r="AK86" s="13"/>
      <c r="AL86" s="13"/>
      <c r="AM86" s="13"/>
      <c r="AN86" s="13"/>
      <c r="AO86" s="13"/>
      <c r="AP86" s="13"/>
    </row>
    <row r="87" spans="1:42" x14ac:dyDescent="0.25">
      <c r="A87" s="8" t="s">
        <v>88</v>
      </c>
      <c r="B87" s="13"/>
      <c r="C87" s="13"/>
      <c r="D87" s="13"/>
      <c r="E87" s="13"/>
      <c r="F87" s="13"/>
      <c r="G87" s="13">
        <v>0.86370000000000002</v>
      </c>
      <c r="H87" s="13">
        <v>1.1293</v>
      </c>
      <c r="I87" s="13">
        <v>1.5811999999999999</v>
      </c>
      <c r="J87" s="13">
        <v>0.88229999999999997</v>
      </c>
      <c r="K87" s="13"/>
      <c r="L87" s="13"/>
      <c r="M87" s="13">
        <v>0.82879999999999998</v>
      </c>
      <c r="N87" s="13">
        <v>1.0802</v>
      </c>
      <c r="O87" s="13"/>
      <c r="P87" s="13"/>
      <c r="Q87" s="13">
        <v>1.0449999999999999</v>
      </c>
      <c r="R87" s="13">
        <v>0.88500000000000001</v>
      </c>
      <c r="S87" s="13">
        <v>0.33</v>
      </c>
      <c r="T87" s="13">
        <v>0.37</v>
      </c>
      <c r="U87" s="13">
        <v>0.315</v>
      </c>
      <c r="V87" s="13">
        <v>0.755</v>
      </c>
      <c r="W87" s="13">
        <v>0.97450000000000003</v>
      </c>
      <c r="X87" s="13">
        <v>0.31890000000000002</v>
      </c>
      <c r="Y87" s="13">
        <v>1.6</v>
      </c>
      <c r="Z87" s="13">
        <v>0.3039</v>
      </c>
      <c r="AA87" s="13">
        <v>0.71640000000000004</v>
      </c>
      <c r="AB87" s="13">
        <v>0.32550000000000001</v>
      </c>
      <c r="AC87" s="13">
        <v>1.1779999999999999</v>
      </c>
      <c r="AD87" s="13">
        <v>0.84940000000000004</v>
      </c>
      <c r="AE87" s="13">
        <v>0.97499999999999998</v>
      </c>
      <c r="AF87" s="13">
        <v>0.59150000000000003</v>
      </c>
      <c r="AG87" s="13">
        <v>1.85</v>
      </c>
      <c r="AH87" s="13">
        <v>1.8132999999999999</v>
      </c>
      <c r="AI87" s="13"/>
      <c r="AJ87" s="13"/>
      <c r="AK87" s="13"/>
      <c r="AL87" s="13"/>
      <c r="AM87" s="13"/>
      <c r="AN87" s="13"/>
      <c r="AO87" s="13"/>
      <c r="AP87" s="13"/>
    </row>
    <row r="88" spans="1:42" x14ac:dyDescent="0.25">
      <c r="A88" s="2" t="s">
        <v>21</v>
      </c>
      <c r="B88" s="13"/>
      <c r="C88" s="13"/>
      <c r="D88" s="13"/>
      <c r="E88" s="13"/>
      <c r="F88" s="13"/>
      <c r="G88" s="13">
        <v>1.0034000000000001</v>
      </c>
      <c r="H88" s="13">
        <v>1.2051000000000001</v>
      </c>
      <c r="I88" s="13">
        <v>1.2821</v>
      </c>
      <c r="J88" s="13">
        <v>1.5064</v>
      </c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13"/>
      <c r="AH88" s="13"/>
      <c r="AI88" s="13"/>
      <c r="AJ88" s="13"/>
      <c r="AK88" s="13"/>
      <c r="AL88" s="13"/>
      <c r="AM88" s="13"/>
      <c r="AN88" s="13"/>
      <c r="AO88" s="13"/>
      <c r="AP88" s="13"/>
    </row>
    <row r="89" spans="1:42" x14ac:dyDescent="0.25">
      <c r="A89" s="8" t="s">
        <v>89</v>
      </c>
      <c r="B89" s="13"/>
      <c r="C89" s="13"/>
      <c r="D89" s="13"/>
      <c r="E89" s="13"/>
      <c r="F89" s="13"/>
      <c r="G89" s="13">
        <v>0.68689999999999996</v>
      </c>
      <c r="H89" s="13">
        <v>1.1505000000000001</v>
      </c>
      <c r="I89" s="13">
        <v>0.97430000000000005</v>
      </c>
      <c r="J89" s="13">
        <v>0.94210000000000005</v>
      </c>
      <c r="K89" s="13"/>
      <c r="L89" s="13"/>
      <c r="M89" s="13">
        <v>0.68700000000000006</v>
      </c>
      <c r="N89" s="13">
        <v>0.8246</v>
      </c>
      <c r="O89" s="13"/>
      <c r="P89" s="13"/>
      <c r="Q89" s="13"/>
      <c r="R89" s="13"/>
      <c r="S89" s="13"/>
      <c r="T89" s="13"/>
      <c r="U89" s="13"/>
      <c r="V89" s="13"/>
      <c r="W89" s="13">
        <v>0.92490000000000006</v>
      </c>
      <c r="X89" s="13">
        <v>0.4199</v>
      </c>
      <c r="Y89" s="13">
        <v>1.9833000000000001</v>
      </c>
      <c r="Z89" s="13">
        <v>0.3468</v>
      </c>
      <c r="AA89" s="13">
        <v>0.57079999999999997</v>
      </c>
      <c r="AB89" s="13">
        <v>0.26300000000000001</v>
      </c>
      <c r="AC89" s="13">
        <v>0.96950000000000003</v>
      </c>
      <c r="AD89" s="13">
        <v>1.3353999999999999</v>
      </c>
      <c r="AE89" s="13"/>
      <c r="AF89" s="13"/>
      <c r="AG89" s="13"/>
      <c r="AH89" s="13"/>
      <c r="AI89" s="13"/>
      <c r="AJ89" s="13"/>
      <c r="AK89" s="13"/>
      <c r="AL89" s="13"/>
      <c r="AM89" s="13"/>
      <c r="AN89" s="13"/>
      <c r="AO89" s="13"/>
      <c r="AP89" s="13"/>
    </row>
    <row r="90" spans="1:42" x14ac:dyDescent="0.25">
      <c r="A90" s="3" t="s">
        <v>90</v>
      </c>
      <c r="B90" s="13"/>
      <c r="C90" s="13"/>
      <c r="D90" s="13"/>
      <c r="E90" s="13"/>
      <c r="F90" s="13"/>
      <c r="G90" s="13">
        <v>0.92979999999999996</v>
      </c>
      <c r="H90" s="13">
        <v>1.2289000000000001</v>
      </c>
      <c r="I90" s="13">
        <v>1.2625999999999999</v>
      </c>
      <c r="J90" s="13">
        <v>1.0102</v>
      </c>
      <c r="K90" s="13"/>
      <c r="L90" s="13"/>
      <c r="M90" s="13">
        <v>0.75680000000000003</v>
      </c>
      <c r="N90" s="13">
        <v>0.69789999999999996</v>
      </c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  <c r="AL90" s="13"/>
      <c r="AM90" s="13"/>
      <c r="AN90" s="13"/>
      <c r="AO90" s="13"/>
      <c r="AP90" s="13"/>
    </row>
    <row r="91" spans="1:42" x14ac:dyDescent="0.25">
      <c r="A91" s="7" t="s">
        <v>51</v>
      </c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>
        <v>0.75790000000000002</v>
      </c>
      <c r="N91" s="13">
        <v>0.80910000000000004</v>
      </c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13"/>
      <c r="AH91" s="13"/>
      <c r="AI91" s="13"/>
      <c r="AJ91" s="13"/>
      <c r="AK91" s="13"/>
      <c r="AL91" s="13"/>
      <c r="AM91" s="13"/>
      <c r="AN91" s="13"/>
      <c r="AO91" s="13"/>
      <c r="AP91" s="13"/>
    </row>
    <row r="92" spans="1:42" x14ac:dyDescent="0.25">
      <c r="A92" t="s">
        <v>14</v>
      </c>
      <c r="B92" s="13"/>
      <c r="C92" s="13"/>
      <c r="D92" s="13"/>
      <c r="E92" s="13"/>
      <c r="F92" s="13"/>
      <c r="G92" s="13">
        <v>0.60670000000000002</v>
      </c>
      <c r="H92" s="13">
        <v>1.3492</v>
      </c>
      <c r="I92" s="13">
        <v>1.2767999999999999</v>
      </c>
      <c r="J92" s="13">
        <v>1.0261</v>
      </c>
      <c r="K92" s="13">
        <v>1.8332999999999999</v>
      </c>
      <c r="L92" s="13">
        <v>0.35</v>
      </c>
      <c r="M92" s="13">
        <v>0.71740000000000004</v>
      </c>
      <c r="N92" s="13">
        <v>0.88100000000000001</v>
      </c>
      <c r="O92" s="13"/>
      <c r="P92" s="13"/>
      <c r="Q92" s="13"/>
      <c r="R92" s="13"/>
      <c r="S92" s="13"/>
      <c r="T92" s="13"/>
      <c r="U92" s="13"/>
      <c r="V92" s="13"/>
      <c r="W92" s="13">
        <v>1.3162</v>
      </c>
      <c r="X92" s="13">
        <v>0.2054</v>
      </c>
      <c r="Y92" s="13">
        <v>1.5432999999999999</v>
      </c>
      <c r="Z92" s="13">
        <v>0.48659999999999998</v>
      </c>
      <c r="AA92" s="13"/>
      <c r="AB92" s="13">
        <v>0.52149999999999996</v>
      </c>
      <c r="AC92" s="13">
        <v>1.6665000000000001</v>
      </c>
      <c r="AD92" s="13"/>
      <c r="AE92" s="13">
        <v>0.93</v>
      </c>
      <c r="AF92" s="13">
        <v>0.70940000000000003</v>
      </c>
      <c r="AG92" s="13">
        <v>1.5467</v>
      </c>
      <c r="AH92" s="13">
        <v>1.9367000000000001</v>
      </c>
      <c r="AI92" s="13">
        <v>0.43330000000000002</v>
      </c>
      <c r="AJ92" s="13">
        <v>0.5333</v>
      </c>
      <c r="AK92" s="13">
        <v>0.25</v>
      </c>
      <c r="AL92" s="13">
        <v>1.0066999999999999</v>
      </c>
      <c r="AM92" s="13">
        <v>0.22</v>
      </c>
      <c r="AN92" s="13">
        <v>0.2167</v>
      </c>
      <c r="AO92" s="13"/>
      <c r="AP92" s="13"/>
    </row>
    <row r="93" spans="1:42" x14ac:dyDescent="0.25">
      <c r="A93" s="4" t="s">
        <v>92</v>
      </c>
      <c r="T93" s="3"/>
      <c r="U93" s="3"/>
      <c r="V93" s="3"/>
      <c r="AN93" s="3"/>
      <c r="AO93" s="3"/>
      <c r="AP93" s="3"/>
    </row>
    <row r="94" spans="1:42" x14ac:dyDescent="0.25">
      <c r="A94" s="8" t="s">
        <v>91</v>
      </c>
      <c r="T94" s="3"/>
      <c r="U94" s="3"/>
      <c r="V94" s="3"/>
      <c r="AN94" s="3"/>
      <c r="AO94" s="3">
        <v>1.1267</v>
      </c>
      <c r="AP94" s="3">
        <v>0.82669999999999999</v>
      </c>
    </row>
    <row r="95" spans="1:42" x14ac:dyDescent="0.25">
      <c r="A95" s="4"/>
      <c r="T95" s="3"/>
      <c r="U95" s="3"/>
      <c r="V95" s="3"/>
      <c r="AN95" s="3"/>
      <c r="AO95" s="3"/>
      <c r="AP95" s="3"/>
    </row>
    <row r="96" spans="1:42" x14ac:dyDescent="0.25">
      <c r="A96" s="36" t="s">
        <v>116</v>
      </c>
      <c r="G96" s="13">
        <v>1.08792</v>
      </c>
      <c r="H96" s="13">
        <v>1.3655650000000004</v>
      </c>
      <c r="I96" s="13">
        <v>1.3757000000000001</v>
      </c>
      <c r="J96" s="13">
        <v>1.2267933333333325</v>
      </c>
      <c r="K96" s="13">
        <v>1.7299947368421054</v>
      </c>
      <c r="L96" s="13">
        <v>0.51280526315789476</v>
      </c>
      <c r="M96" s="13">
        <v>0.85707777777777761</v>
      </c>
      <c r="N96" s="13">
        <v>1.0170866666666663</v>
      </c>
      <c r="O96" s="13"/>
      <c r="P96" s="13"/>
      <c r="Q96" s="13">
        <v>1.2750916666666667</v>
      </c>
      <c r="R96" s="13">
        <v>1.1187499999999999</v>
      </c>
      <c r="S96" s="13">
        <v>0.60000000000000009</v>
      </c>
      <c r="T96" s="13">
        <v>0.54250000000000009</v>
      </c>
      <c r="U96" s="13">
        <v>0.31749999999999995</v>
      </c>
      <c r="V96" s="13">
        <v>0.4604166666666667</v>
      </c>
      <c r="W96" s="13">
        <v>1.6266312500000002</v>
      </c>
      <c r="X96" s="13">
        <v>0.58509687499999985</v>
      </c>
      <c r="Y96" s="13">
        <v>1.5418030303030299</v>
      </c>
      <c r="Z96" s="13">
        <v>0.48948787878787886</v>
      </c>
      <c r="AA96" s="13">
        <v>1.1209387096774195</v>
      </c>
      <c r="AB96" s="13">
        <v>0.46588750000000012</v>
      </c>
      <c r="AC96" s="13">
        <v>1.3014272727272724</v>
      </c>
      <c r="AD96" s="13">
        <v>1.3550566666666668</v>
      </c>
      <c r="AE96" s="13">
        <v>0.91522727272727267</v>
      </c>
      <c r="AF96" s="13">
        <v>0.86681052631578948</v>
      </c>
      <c r="AG96" s="13">
        <v>1.6241000000000001</v>
      </c>
      <c r="AH96" s="13">
        <v>1.5369041666666667</v>
      </c>
      <c r="AI96" s="13">
        <v>0.78331538461538464</v>
      </c>
      <c r="AJ96" s="13">
        <v>0.67083333333333339</v>
      </c>
      <c r="AK96" s="13">
        <v>0.36363636363636365</v>
      </c>
      <c r="AL96" s="13">
        <v>1.1439888888888887</v>
      </c>
      <c r="AM96" s="13">
        <v>0.32176666666666665</v>
      </c>
      <c r="AN96" s="13">
        <v>0.23815850000000002</v>
      </c>
      <c r="AO96" s="13">
        <v>1.1733555555555555</v>
      </c>
      <c r="AP96" s="13">
        <v>0.81315555555555552</v>
      </c>
    </row>
  </sheetData>
  <sortState columnSort="1" ref="B3:AP95">
    <sortCondition ref="B3:AP3"/>
  </sortState>
  <mergeCells count="1">
    <mergeCell ref="B11:AP11"/>
  </mergeCells>
  <conditionalFormatting sqref="B13:B92 B95">
    <cfRule type="colorScale" priority="6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:B92 B95:B1048576">
    <cfRule type="colorScale" priority="6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:C92 C95">
    <cfRule type="colorScale" priority="6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:C92 C95:C1048576">
    <cfRule type="colorScale" priority="6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5">
    <cfRule type="colorScale" priority="6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5:D1048576">
    <cfRule type="colorScale" priority="6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:D92">
    <cfRule type="colorScale" priority="6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">
    <cfRule type="colorScale" priority="5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">
    <cfRule type="colorScale" priority="5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">
    <cfRule type="colorScale" priority="5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0">
    <cfRule type="colorScale" priority="5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0">
    <cfRule type="colorScale" priority="5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">
    <cfRule type="colorScale" priority="5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0">
    <cfRule type="colorScale" priority="5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0">
    <cfRule type="colorScale" priority="5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0">
    <cfRule type="colorScale" priority="5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0">
    <cfRule type="colorScale" priority="5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0">
    <cfRule type="colorScale" priority="5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0">
    <cfRule type="colorScale" priority="5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0">
    <cfRule type="colorScale" priority="5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0">
    <cfRule type="colorScale" priority="5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0">
    <cfRule type="colorScale" priority="5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0">
    <cfRule type="colorScale" priority="5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10">
    <cfRule type="colorScale" priority="5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10">
    <cfRule type="colorScale" priority="5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10">
    <cfRule type="colorScale" priority="5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0">
    <cfRule type="colorScale" priority="5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0">
    <cfRule type="colorScale" priority="5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0">
    <cfRule type="colorScale" priority="5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0">
    <cfRule type="colorScale" priority="5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0">
    <cfRule type="colorScale" priority="5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0">
    <cfRule type="colorScale" priority="5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0">
    <cfRule type="colorScale" priority="5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">
    <cfRule type="colorScale" priority="5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">
    <cfRule type="colorScale" priority="5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">
    <cfRule type="colorScale" priority="5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0">
    <cfRule type="colorScale" priority="4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">
    <cfRule type="colorScale" priority="4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">
    <cfRule type="colorScale" priority="4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">
    <cfRule type="colorScale" priority="4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">
    <cfRule type="colorScale" priority="4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0">
    <cfRule type="colorScale" priority="4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6:F1048576">
    <cfRule type="colorScale" priority="9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7:G1048576">
    <cfRule type="colorScale" priority="9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7:I1048576">
    <cfRule type="colorScale" priority="9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7:J1048576">
    <cfRule type="colorScale" priority="9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7:K1048576">
    <cfRule type="colorScale" priority="9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7:L1048576">
    <cfRule type="colorScale" priority="9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7:M1048576">
    <cfRule type="colorScale" priority="9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7:N1048576">
    <cfRule type="colorScale" priority="9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7:O1048576">
    <cfRule type="colorScale" priority="9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7:P1048576">
    <cfRule type="colorScale" priority="9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97:Q1048576">
    <cfRule type="colorScale" priority="9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7:R1048576">
    <cfRule type="colorScale" priority="9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7:S1048576">
    <cfRule type="colorScale" priority="9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97:W1048576">
    <cfRule type="colorScale" priority="9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97:X1048576">
    <cfRule type="colorScale" priority="9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97:Z1048576">
    <cfRule type="colorScale" priority="10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7:Y1048576">
    <cfRule type="colorScale" priority="10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97:AA1048576">
    <cfRule type="colorScale" priority="10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97:AB1048576">
    <cfRule type="colorScale" priority="10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97:AC1048576">
    <cfRule type="colorScale" priority="10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97:AD1048576">
    <cfRule type="colorScale" priority="10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97:AF1048576">
    <cfRule type="colorScale" priority="10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97:AG1048576">
    <cfRule type="colorScale" priority="10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97:AH1048576">
    <cfRule type="colorScale" priority="10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97:AI1048576">
    <cfRule type="colorScale" priority="10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97:AJ1048576">
    <cfRule type="colorScale" priority="10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97:AK1048576">
    <cfRule type="colorScale" priority="10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97:AL1048576">
    <cfRule type="colorScale" priority="10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97:AM1048576">
    <cfRule type="colorScale" priority="10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6:E1048576">
    <cfRule type="colorScale" priority="10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7:H1048576">
    <cfRule type="colorScale" priority="10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97:AE1048576">
    <cfRule type="colorScale" priority="10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:D92">
    <cfRule type="colorScale" priority="13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:E92 E95">
    <cfRule type="colorScale" priority="4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:E92 E95">
    <cfRule type="colorScale" priority="4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3:F92 F95">
    <cfRule type="colorScale" priority="4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2:F92 F95">
    <cfRule type="colorScale" priority="4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:G92 G95">
    <cfRule type="colorScale" priority="4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2:G92 G95">
    <cfRule type="colorScale" priority="4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5">
    <cfRule type="colorScale" priority="4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5">
    <cfRule type="colorScale" priority="4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5">
    <cfRule type="colorScale" priority="4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5">
    <cfRule type="colorScale" priority="4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5">
    <cfRule type="colorScale" priority="4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5">
    <cfRule type="colorScale" priority="4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5">
    <cfRule type="colorScale" priority="4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5">
    <cfRule type="colorScale" priority="4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5">
    <cfRule type="colorScale" priority="4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5">
    <cfRule type="colorScale" priority="4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5">
    <cfRule type="colorScale" priority="4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5">
    <cfRule type="colorScale" priority="4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5">
    <cfRule type="colorScale" priority="4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5">
    <cfRule type="colorScale" priority="4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5">
    <cfRule type="colorScale" priority="4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5">
    <cfRule type="colorScale" priority="4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5">
    <cfRule type="colorScale" priority="4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5">
    <cfRule type="colorScale" priority="4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95">
    <cfRule type="colorScale" priority="4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95">
    <cfRule type="colorScale" priority="4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95">
    <cfRule type="colorScale" priority="4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95">
    <cfRule type="colorScale" priority="4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5">
    <cfRule type="colorScale" priority="4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5">
    <cfRule type="colorScale" priority="4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95">
    <cfRule type="colorScale" priority="4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95">
    <cfRule type="colorScale" priority="4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95">
    <cfRule type="colorScale" priority="4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95">
    <cfRule type="colorScale" priority="4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95">
    <cfRule type="colorScale" priority="3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95">
    <cfRule type="colorScale" priority="3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95">
    <cfRule type="colorScale" priority="3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95">
    <cfRule type="colorScale" priority="3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95">
    <cfRule type="colorScale" priority="3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95">
    <cfRule type="colorScale" priority="3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95">
    <cfRule type="colorScale" priority="3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95">
    <cfRule type="colorScale" priority="3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95">
    <cfRule type="colorScale" priority="3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95">
    <cfRule type="colorScale" priority="3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95">
    <cfRule type="colorScale" priority="3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95">
    <cfRule type="colorScale" priority="3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95">
    <cfRule type="colorScale" priority="3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95">
    <cfRule type="colorScale" priority="3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95">
    <cfRule type="colorScale" priority="3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95">
    <cfRule type="colorScale" priority="3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95">
    <cfRule type="colorScale" priority="3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95">
    <cfRule type="colorScale" priority="3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95">
    <cfRule type="colorScale" priority="3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95">
    <cfRule type="colorScale" priority="3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3:B94">
    <cfRule type="colorScale" priority="3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3:C94">
    <cfRule type="colorScale" priority="3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3:D94">
    <cfRule type="colorScale" priority="3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3:F94">
    <cfRule type="colorScale" priority="3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3:G94">
    <cfRule type="colorScale" priority="3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3:E94">
    <cfRule type="colorScale" priority="3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0">
    <cfRule type="colorScale" priority="3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10">
    <cfRule type="colorScale" priority="3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5">
    <cfRule type="colorScale" priority="2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5">
    <cfRule type="colorScale" priority="3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95">
    <cfRule type="colorScale" priority="2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95">
    <cfRule type="colorScale" priority="2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5">
    <cfRule type="colorScale" priority="2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5">
    <cfRule type="colorScale" priority="2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95">
    <cfRule type="colorScale" priority="2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95">
    <cfRule type="colorScale" priority="2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10">
    <cfRule type="colorScale" priority="2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95">
    <cfRule type="colorScale" priority="2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95">
    <cfRule type="colorScale" priority="2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95">
    <cfRule type="colorScale" priority="2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95">
    <cfRule type="colorScale" priority="2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95">
    <cfRule type="colorScale" priority="28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95">
    <cfRule type="colorScale" priority="28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5">
    <cfRule type="colorScale" priority="28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5">
    <cfRule type="colorScale" priority="28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5">
    <cfRule type="colorScale" priority="28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5">
    <cfRule type="colorScale" priority="28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95">
    <cfRule type="colorScale" priority="29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95">
    <cfRule type="colorScale" priority="29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95">
    <cfRule type="colorScale" priority="29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95">
    <cfRule type="colorScale" priority="29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:B92">
    <cfRule type="colorScale" priority="29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:C92">
    <cfRule type="colorScale" priority="29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:D92">
    <cfRule type="colorScale" priority="30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2:E92">
    <cfRule type="colorScale" priority="30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2:F92">
    <cfRule type="colorScale" priority="30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:G92">
    <cfRule type="colorScale" priority="30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:D92 D95">
    <cfRule type="colorScale" priority="36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2:E92 E95">
    <cfRule type="colorScale" priority="36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2:F92 F95">
    <cfRule type="colorScale" priority="36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:G92 G95">
    <cfRule type="colorScale" priority="36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5">
    <cfRule type="colorScale" priority="37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5">
    <cfRule type="colorScale" priority="37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95">
    <cfRule type="colorScale" priority="37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95">
    <cfRule type="colorScale" priority="37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95">
    <cfRule type="colorScale" priority="37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95">
    <cfRule type="colorScale" priority="37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95">
    <cfRule type="colorScale" priority="37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95">
    <cfRule type="colorScale" priority="37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95">
    <cfRule type="colorScale" priority="37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95">
    <cfRule type="colorScale" priority="37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95">
    <cfRule type="colorScale" priority="37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95">
    <cfRule type="colorScale" priority="37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95">
    <cfRule type="colorScale" priority="37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95">
    <cfRule type="colorScale" priority="37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95">
    <cfRule type="colorScale" priority="37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95">
    <cfRule type="colorScale" priority="37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95">
    <cfRule type="colorScale" priority="37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95">
    <cfRule type="colorScale" priority="37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5">
    <cfRule type="colorScale" priority="37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95">
    <cfRule type="colorScale" priority="37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95">
    <cfRule type="colorScale" priority="37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95">
    <cfRule type="colorScale" priority="37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95">
    <cfRule type="colorScale" priority="37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95">
    <cfRule type="colorScale" priority="37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95">
    <cfRule type="colorScale" priority="37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95">
    <cfRule type="colorScale" priority="37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N95">
    <cfRule type="colorScale" priority="37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95">
    <cfRule type="colorScale" priority="37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95">
    <cfRule type="colorScale" priority="37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5">
    <cfRule type="colorScale" priority="37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95">
    <cfRule type="colorScale" priority="37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95">
    <cfRule type="colorScale" priority="37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95">
    <cfRule type="colorScale" priority="37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95">
    <cfRule type="colorScale" priority="37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95">
    <cfRule type="colorScale" priority="37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">
    <cfRule type="colorScale" priority="2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">
    <cfRule type="colorScale" priority="2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">
    <cfRule type="colorScale" priority="2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">
    <cfRule type="colorScale" priority="2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">
    <cfRule type="colorScale" priority="2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">
    <cfRule type="colorScale" priority="2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">
    <cfRule type="colorScale" priority="2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9">
    <cfRule type="colorScale" priority="2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">
    <cfRule type="colorScale" priority="2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9">
    <cfRule type="colorScale" priority="2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9">
    <cfRule type="colorScale" priority="2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9">
    <cfRule type="colorScale" priority="2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9">
    <cfRule type="colorScale" priority="2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9">
    <cfRule type="colorScale" priority="2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">
    <cfRule type="colorScale" priority="2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">
    <cfRule type="colorScale" priority="2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">
    <cfRule type="colorScale" priority="2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">
    <cfRule type="colorScale" priority="2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">
    <cfRule type="colorScale" priority="2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">
    <cfRule type="colorScale" priority="2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9">
    <cfRule type="colorScale" priority="2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">
    <cfRule type="colorScale" priority="2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9">
    <cfRule type="colorScale" priority="2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9">
    <cfRule type="colorScale" priority="2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9">
    <cfRule type="colorScale" priority="2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9">
    <cfRule type="colorScale" priority="2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9">
    <cfRule type="colorScale" priority="2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9">
    <cfRule type="colorScale" priority="2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9">
    <cfRule type="colorScale" priority="2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9">
    <cfRule type="colorScale" priority="2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9">
    <cfRule type="colorScale" priority="2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">
    <cfRule type="colorScale" priority="2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">
    <cfRule type="colorScale" priority="2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9">
    <cfRule type="colorScale" priority="2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">
    <cfRule type="colorScale" priority="2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9">
    <cfRule type="colorScale" priority="2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">
    <cfRule type="colorScale" priority="2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2:G94">
    <cfRule type="colorScale" priority="2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3:H92">
    <cfRule type="colorScale" priority="2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:H92">
    <cfRule type="colorScale" priority="2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3:H94">
    <cfRule type="colorScale" priority="2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:H92">
    <cfRule type="colorScale" priority="2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2:H92">
    <cfRule type="colorScale" priority="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2:H94">
    <cfRule type="colorScale" priority="2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3:I92">
    <cfRule type="colorScale" priority="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2:I92">
    <cfRule type="colorScale" priority="2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3:I94">
    <cfRule type="colorScale" priority="2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2:I92">
    <cfRule type="colorScale" priority="2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:I92">
    <cfRule type="colorScale" priority="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:I94">
    <cfRule type="colorScale" priority="2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3:J92">
    <cfRule type="colorScale" priority="1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:J92">
    <cfRule type="colorScale" priority="1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3:J94">
    <cfRule type="colorScale" priority="1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:J92">
    <cfRule type="colorScale" priority="1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2:J92">
    <cfRule type="colorScale" priority="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2:J94">
    <cfRule type="colorScale" priority="1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3:K92">
    <cfRule type="colorScale" priority="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:K92">
    <cfRule type="colorScale" priority="1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3:K94">
    <cfRule type="colorScale" priority="1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:K92">
    <cfRule type="colorScale" priority="1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2:K92">
    <cfRule type="colorScale" priority="1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2:K94">
    <cfRule type="colorScale" priority="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3:L92">
    <cfRule type="colorScale" priority="1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2:L92">
    <cfRule type="colorScale" priority="1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3:L94">
    <cfRule type="colorScale" priority="1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2:L92">
    <cfRule type="colorScale" priority="1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2:L92">
    <cfRule type="colorScale" priority="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2:L94">
    <cfRule type="colorScale" priority="1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3:M92"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:M92">
    <cfRule type="colorScale" priority="1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3:M94">
    <cfRule type="colorScale" priority="1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:M92"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2:M92">
    <cfRule type="colorScale" priority="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2:M94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3:N92">
    <cfRule type="colorScale" priority="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2:N92">
    <cfRule type="colorScale" priority="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3:N94">
    <cfRule type="colorScale" priority="1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2:N92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2:N92">
    <cfRule type="colorScale" priority="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2:N94"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3:O92"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2:O92">
    <cfRule type="colorScale" priority="1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3:O94"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2:O92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2:O92">
    <cfRule type="colorScale" priority="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2:O94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3:P92"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:P92">
    <cfRule type="colorScale" priority="1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3:P94"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:P92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2:P92">
    <cfRule type="colorScale" priority="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2:P94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3:Q92"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2:Q92">
    <cfRule type="colorScale" priority="1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93:Q94">
    <cfRule type="colorScale" priority="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2:Q92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2:Q92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2:Q94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3:R92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2:R92">
    <cfRule type="colorScale" priority="1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3:R94"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2:R92"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2:R92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2:R94">
    <cfRule type="colorScale" priority="1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13:S92">
    <cfRule type="colorScale" priority="1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2:S92">
    <cfRule type="colorScale" priority="1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3:S94">
    <cfRule type="colorScale" priority="1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2:S92">
    <cfRule type="colorScale" priority="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12:S92">
    <cfRule type="colorScale" priority="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12:S94"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3:T92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2:T92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3:T94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2:T92">
    <cfRule type="colorScale" priority="1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2:T92">
    <cfRule type="colorScale" priority="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2:T94"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3:U92"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2:U92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93:U94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2:U92"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2:U92">
    <cfRule type="colorScale" priority="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2:U94"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:V92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2:V92"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93:V94"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2:V92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:V92"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:V94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3:W92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2:W92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93:W94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2:W92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2:W92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2:W94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13:X92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2:X92">
    <cfRule type="colorScale" priority="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93:X94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2:X92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12:X92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12:X94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3:Y92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2:Y92"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3:Y94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2:Y92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2:Y92">
    <cfRule type="colorScale" priority="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2:Y94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3:Z92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2:Z92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93:Z94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2:Z92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2:Z92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2:Z94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3:AA92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2:AA92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93:AA94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2:AA92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2:AA92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2:AA94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13:AB92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2:AB92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93:AB94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2:AB92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12:AB92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12:AB94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13:AC92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2:AC92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93:AC94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2:AC92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12:AC92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12:AC94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13:AD92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2:AD92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93:AD94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2:AD92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12:AD92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12:AD94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13:AE92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2:AE92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93:AE94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2:AE92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12:AE92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12:AE94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:AF92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2:AF92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93:AF94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2:AF92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:AF92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:AF94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13:AG92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2:AG92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93:AG94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2:AG92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12:AG92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12:AG94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13:AH92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2:AH92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93:AH94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2:AH92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12:AH92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12:AH94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13:AI92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2:AI92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93:AI94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2:AI92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12:AI92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12:AI94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13:AJ92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2:AJ92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93:AJ94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2:AJ92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12:AJ92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12:AJ94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13:AK92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12:AK92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93:AK94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12:AK92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12:AK92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12:AK94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13:AL92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12:AL92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93:AL94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12:AL92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12:AL92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12:AL94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13:AM92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12:AM92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93:AM94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12:AM92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12:AM92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12:AM94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N13:AN92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2:AN92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3:AN94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2:AN92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N12:AN92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N12:AN94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13:AO9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12:AO9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93:AO9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12:AO92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12:AO92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12:AO9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3:AP9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12:AP9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93:AP9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12:AP9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2:AP9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2:AP9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1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5CC8C853-F258-4678-8A8D-9D82B7C5E6F9}"/>
</file>

<file path=customXml/itemProps2.xml><?xml version="1.0" encoding="utf-8"?>
<ds:datastoreItem xmlns:ds="http://schemas.openxmlformats.org/officeDocument/2006/customXml" ds:itemID="{E4708443-4E43-4E84-AFC5-27507BA65DC8}"/>
</file>

<file path=customXml/itemProps3.xml><?xml version="1.0" encoding="utf-8"?>
<ds:datastoreItem xmlns:ds="http://schemas.openxmlformats.org/officeDocument/2006/customXml" ds:itemID="{39C69B5A-A63B-4243-9DF2-C2699C5DDAF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rain yield</vt:lpstr>
      <vt:lpstr>Straw biomass</vt:lpstr>
      <vt:lpstr>Grain P concentration</vt:lpstr>
      <vt:lpstr>Straw P concentration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damme</dc:creator>
  <cp:lastModifiedBy>Vandamme</cp:lastModifiedBy>
  <cp:lastPrinted>2016-01-15T14:36:00Z</cp:lastPrinted>
  <dcterms:created xsi:type="dcterms:W3CDTF">2015-12-13T08:26:15Z</dcterms:created>
  <dcterms:modified xsi:type="dcterms:W3CDTF">2016-06-14T05:59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